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research/文章/nature neuroscience/一审-2/提交的全放进来/"/>
    </mc:Choice>
  </mc:AlternateContent>
  <xr:revisionPtr revIDLastSave="0" documentId="13_ncr:1_{E911F81C-A82C-0B40-86FC-063F1446F5DA}" xr6:coauthVersionLast="47" xr6:coauthVersionMax="47" xr10:uidLastSave="{00000000-0000-0000-0000-000000000000}"/>
  <bookViews>
    <workbookView xWindow="1160" yWindow="500" windowWidth="50040" windowHeight="21240" xr2:uid="{10116811-F393-4449-ADD0-1E0FB91ACAF5}"/>
  </bookViews>
  <sheets>
    <sheet name="Sample information" sheetId="1" r:id="rId1"/>
    <sheet name="snRNA statistics" sheetId="2" r:id="rId2"/>
    <sheet name="ST statistics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" i="2" l="1"/>
  <c r="C3" i="2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E44" i="2"/>
</calcChain>
</file>

<file path=xl/sharedStrings.xml><?xml version="1.0" encoding="utf-8"?>
<sst xmlns="http://schemas.openxmlformats.org/spreadsheetml/2006/main" count="475" uniqueCount="251">
  <si>
    <t>Experiment</t>
  </si>
  <si>
    <t>Age</t>
  </si>
  <si>
    <t>PMI</t>
  </si>
  <si>
    <t>Sample ID (Analysis)</t>
  </si>
  <si>
    <t>RIN</t>
  </si>
  <si>
    <t>Study Supplied Meta Data</t>
  </si>
  <si>
    <t>NS - Meta Data was not provided.  Unknown whether it was measured.</t>
  </si>
  <si>
    <t>DonorB</t>
  </si>
  <si>
    <t>Donor ID</t>
    <phoneticPr fontId="4" type="noConversion"/>
  </si>
  <si>
    <t>Cortical Region</t>
    <phoneticPr fontId="4" type="noConversion"/>
  </si>
  <si>
    <t>DonorA</t>
    <phoneticPr fontId="4" type="noConversion"/>
  </si>
  <si>
    <t>S0206</t>
    <phoneticPr fontId="4" type="noConversion"/>
  </si>
  <si>
    <t>S0426</t>
    <phoneticPr fontId="4" type="noConversion"/>
  </si>
  <si>
    <t>S0531</t>
    <phoneticPr fontId="4" type="noConversion"/>
  </si>
  <si>
    <t>S0916</t>
    <phoneticPr fontId="4" type="noConversion"/>
  </si>
  <si>
    <t>DonorD</t>
    <phoneticPr fontId="4" type="noConversion"/>
  </si>
  <si>
    <t>DonorE</t>
    <phoneticPr fontId="4" type="noConversion"/>
  </si>
  <si>
    <t>Brodmann Area</t>
    <phoneticPr fontId="4" type="noConversion"/>
  </si>
  <si>
    <t>frontopolar prefrontal cortex</t>
    <phoneticPr fontId="8" type="noConversion"/>
  </si>
  <si>
    <t>BA10</t>
    <phoneticPr fontId="8" type="noConversion"/>
  </si>
  <si>
    <t>dorsolateral prefrontal cortex</t>
    <phoneticPr fontId="8" type="noConversion"/>
  </si>
  <si>
    <t>inferior frontal gyrus/ventrolateral prefrontal cortex</t>
    <phoneticPr fontId="8" type="noConversion"/>
  </si>
  <si>
    <t>primary motor cortex</t>
    <phoneticPr fontId="8" type="noConversion"/>
  </si>
  <si>
    <t>primary somatosensory cortex</t>
    <phoneticPr fontId="8" type="noConversion"/>
  </si>
  <si>
    <t>the primary somatosensory cortex of the eardrum</t>
    <phoneticPr fontId="8" type="noConversion"/>
  </si>
  <si>
    <t>Postcentral gyrus</t>
    <phoneticPr fontId="8" type="noConversion"/>
  </si>
  <si>
    <t>Superior parietal lobule</t>
    <phoneticPr fontId="8" type="noConversion"/>
  </si>
  <si>
    <t>BA46</t>
    <phoneticPr fontId="8" type="noConversion"/>
  </si>
  <si>
    <t>BA47</t>
    <phoneticPr fontId="8" type="noConversion"/>
  </si>
  <si>
    <t>BA6 BA4</t>
    <phoneticPr fontId="8" type="noConversion"/>
  </si>
  <si>
    <t>BA123</t>
    <phoneticPr fontId="8" type="noConversion"/>
  </si>
  <si>
    <t>BA43</t>
    <phoneticPr fontId="8" type="noConversion"/>
  </si>
  <si>
    <t>BA5</t>
    <phoneticPr fontId="8" type="noConversion"/>
  </si>
  <si>
    <t>BA7</t>
    <phoneticPr fontId="8" type="noConversion"/>
  </si>
  <si>
    <t>primary visual</t>
    <phoneticPr fontId="8" type="noConversion"/>
  </si>
  <si>
    <t>Inferior temporal gyrus</t>
    <phoneticPr fontId="8" type="noConversion"/>
  </si>
  <si>
    <t>BA17</t>
    <phoneticPr fontId="8" type="noConversion"/>
  </si>
  <si>
    <t>BA20</t>
    <phoneticPr fontId="8" type="noConversion"/>
  </si>
  <si>
    <t>DLPFC</t>
    <phoneticPr fontId="8" type="noConversion"/>
  </si>
  <si>
    <t>IFG or VLPFC</t>
    <phoneticPr fontId="8" type="noConversion"/>
  </si>
  <si>
    <t>M1</t>
    <phoneticPr fontId="8" type="noConversion"/>
  </si>
  <si>
    <t>S1</t>
    <phoneticPr fontId="8" type="noConversion"/>
  </si>
  <si>
    <t>S1E</t>
    <phoneticPr fontId="8" type="noConversion"/>
  </si>
  <si>
    <t>PoCG</t>
    <phoneticPr fontId="8" type="noConversion"/>
  </si>
  <si>
    <t>SPL</t>
    <phoneticPr fontId="8" type="noConversion"/>
  </si>
  <si>
    <t>ITG</t>
    <phoneticPr fontId="8" type="noConversion"/>
  </si>
  <si>
    <t>V1</t>
    <phoneticPr fontId="8" type="noConversion"/>
  </si>
  <si>
    <t>VLPFC</t>
    <phoneticPr fontId="8" type="noConversion"/>
  </si>
  <si>
    <t>supramarginal gyrus</t>
    <phoneticPr fontId="8" type="noConversion"/>
  </si>
  <si>
    <t>angular gyrus</t>
    <phoneticPr fontId="8" type="noConversion"/>
  </si>
  <si>
    <t>SMG</t>
    <phoneticPr fontId="8" type="noConversion"/>
  </si>
  <si>
    <t>AG</t>
    <phoneticPr fontId="8" type="noConversion"/>
  </si>
  <si>
    <t>BA40</t>
    <phoneticPr fontId="8" type="noConversion"/>
  </si>
  <si>
    <t>BA39</t>
    <phoneticPr fontId="8" type="noConversion"/>
  </si>
  <si>
    <t>anterior cingulate cortex</t>
    <phoneticPr fontId="8" type="noConversion"/>
  </si>
  <si>
    <t>ACC</t>
    <phoneticPr fontId="8" type="noConversion"/>
  </si>
  <si>
    <t>Abbreviation</t>
    <phoneticPr fontId="4" type="noConversion"/>
  </si>
  <si>
    <t>BA24</t>
    <phoneticPr fontId="8" type="noConversion"/>
  </si>
  <si>
    <t>BA22</t>
    <phoneticPr fontId="8" type="noConversion"/>
  </si>
  <si>
    <t>STG</t>
    <phoneticPr fontId="8" type="noConversion"/>
  </si>
  <si>
    <t>superior temporal gyrus</t>
    <phoneticPr fontId="8" type="noConversion"/>
  </si>
  <si>
    <t>Supplementary Table 1 - Human Meta Data</t>
    <phoneticPr fontId="4" type="noConversion"/>
  </si>
  <si>
    <t>NA - Meta data column is not applicable to given patient</t>
    <phoneticPr fontId="4" type="noConversion"/>
  </si>
  <si>
    <t>Neurological Disease</t>
    <phoneticPr fontId="8" type="noConversion"/>
  </si>
  <si>
    <t>None</t>
    <phoneticPr fontId="8" type="noConversion"/>
  </si>
  <si>
    <t>Cause of Death</t>
    <phoneticPr fontId="8" type="noConversion"/>
  </si>
  <si>
    <t>Abnormal fistula communication between branches of the hepatic artery and the biliary tree leading to episodes of severe biliary hemorrhage</t>
    <phoneticPr fontId="8" type="noConversion"/>
  </si>
  <si>
    <t>Acute circulatory respiratory failure</t>
    <phoneticPr fontId="8" type="noConversion"/>
  </si>
  <si>
    <t>Cardiopulmonary failure</t>
    <phoneticPr fontId="8" type="noConversion"/>
  </si>
  <si>
    <t>Coronary atherosclerotic heart disease, left ventricular transmural myocardial infarction, cardiac rupture</t>
    <phoneticPr fontId="8" type="noConversion"/>
  </si>
  <si>
    <t>Acute effective circulating blood volume reduction; coronary atherosclerotic heart disease and hypertensive heart disease</t>
    <phoneticPr fontId="8" type="noConversion"/>
  </si>
  <si>
    <t>FPPFC-1</t>
    <phoneticPr fontId="8" type="noConversion"/>
  </si>
  <si>
    <t>FPPFC</t>
    <phoneticPr fontId="8" type="noConversion"/>
  </si>
  <si>
    <t>FPPFC-2</t>
  </si>
  <si>
    <t>DLPFC-1</t>
    <phoneticPr fontId="8" type="noConversion"/>
  </si>
  <si>
    <t>DLPFC-2</t>
  </si>
  <si>
    <t>S1-1</t>
    <phoneticPr fontId="8" type="noConversion"/>
  </si>
  <si>
    <t>S1-2</t>
  </si>
  <si>
    <t>V1-1</t>
    <phoneticPr fontId="8" type="noConversion"/>
  </si>
  <si>
    <t>V1-2</t>
  </si>
  <si>
    <t>V1-3</t>
  </si>
  <si>
    <t>Post Mortem Human Nuclei (sn-RNA seq)</t>
    <phoneticPr fontId="8" type="noConversion"/>
  </si>
  <si>
    <t>S0916-A14</t>
  </si>
  <si>
    <t>S0916-A13</t>
  </si>
  <si>
    <t>S0916-A12</t>
  </si>
  <si>
    <t>S0916-A11</t>
  </si>
  <si>
    <t>S0916-A10</t>
  </si>
  <si>
    <t>S0916-A9</t>
  </si>
  <si>
    <t>S0916-A8</t>
  </si>
  <si>
    <t>S0916-A7</t>
  </si>
  <si>
    <t>S0916-A6</t>
    <phoneticPr fontId="8" type="noConversion"/>
  </si>
  <si>
    <t>S0916-A2</t>
    <phoneticPr fontId="8" type="noConversion"/>
  </si>
  <si>
    <t>S0531-A13</t>
    <phoneticPr fontId="8" type="noConversion"/>
  </si>
  <si>
    <t>S0531-A4</t>
    <phoneticPr fontId="8" type="noConversion"/>
  </si>
  <si>
    <t>S0531-A3</t>
    <phoneticPr fontId="8" type="noConversion"/>
  </si>
  <si>
    <t>S0531-A2</t>
    <phoneticPr fontId="8" type="noConversion"/>
  </si>
  <si>
    <t>S0531-A1</t>
    <phoneticPr fontId="8" type="noConversion"/>
  </si>
  <si>
    <t>S0426-A14</t>
    <phoneticPr fontId="8" type="noConversion"/>
  </si>
  <si>
    <t>S0426-A13</t>
    <phoneticPr fontId="8" type="noConversion"/>
  </si>
  <si>
    <t>S0426-A12</t>
    <phoneticPr fontId="8" type="noConversion"/>
  </si>
  <si>
    <t>S0426-A11</t>
    <phoneticPr fontId="8" type="noConversion"/>
  </si>
  <si>
    <t>S0426-A10</t>
    <phoneticPr fontId="8" type="noConversion"/>
  </si>
  <si>
    <t>S0426-A9</t>
    <phoneticPr fontId="8" type="noConversion"/>
  </si>
  <si>
    <t>S0426-A8</t>
    <phoneticPr fontId="8" type="noConversion"/>
  </si>
  <si>
    <t>S0426-A5</t>
    <phoneticPr fontId="8" type="noConversion"/>
  </si>
  <si>
    <t>S0406-A14</t>
    <phoneticPr fontId="8" type="noConversion"/>
  </si>
  <si>
    <t>S0406-A10</t>
    <phoneticPr fontId="8" type="noConversion"/>
  </si>
  <si>
    <t>S0406-A9</t>
    <phoneticPr fontId="8" type="noConversion"/>
  </si>
  <si>
    <t>S0406-A8</t>
    <phoneticPr fontId="8" type="noConversion"/>
  </si>
  <si>
    <t>S0406-A7</t>
    <phoneticPr fontId="8" type="noConversion"/>
  </si>
  <si>
    <t>S0406-A6</t>
    <phoneticPr fontId="8" type="noConversion"/>
  </si>
  <si>
    <t>S0406-A5</t>
    <phoneticPr fontId="8" type="noConversion"/>
  </si>
  <si>
    <t>S0406-A4</t>
    <phoneticPr fontId="8" type="noConversion"/>
  </si>
  <si>
    <t>S0406-A3</t>
    <phoneticPr fontId="8" type="noConversion"/>
  </si>
  <si>
    <t>S0406-A1</t>
    <phoneticPr fontId="8" type="noConversion"/>
  </si>
  <si>
    <t>S0206-A12</t>
    <phoneticPr fontId="8" type="noConversion"/>
  </si>
  <si>
    <t>S0206-A11</t>
    <phoneticPr fontId="8" type="noConversion"/>
  </si>
  <si>
    <t>S0206-A7</t>
    <phoneticPr fontId="8" type="noConversion"/>
  </si>
  <si>
    <t>S0206-A6</t>
    <phoneticPr fontId="8" type="noConversion"/>
  </si>
  <si>
    <t>S0206-A5</t>
    <phoneticPr fontId="8" type="noConversion"/>
  </si>
  <si>
    <t>S0206-A4</t>
    <phoneticPr fontId="8" type="noConversion"/>
  </si>
  <si>
    <t>S0206-A3</t>
    <phoneticPr fontId="8" type="noConversion"/>
  </si>
  <si>
    <t>S0206-A2</t>
    <phoneticPr fontId="8" type="noConversion"/>
  </si>
  <si>
    <t>S0206-A1</t>
    <phoneticPr fontId="8" type="noConversion"/>
  </si>
  <si>
    <t>median UMI counts per cell</t>
    <phoneticPr fontId="8" type="noConversion"/>
  </si>
  <si>
    <t>total gene detected</t>
    <phoneticPr fontId="8" type="noConversion"/>
  </si>
  <si>
    <t>median genes per cell</t>
    <phoneticPr fontId="8" type="noConversion"/>
  </si>
  <si>
    <t>mean reads per cell</t>
    <phoneticPr fontId="8" type="noConversion"/>
  </si>
  <si>
    <t>cells</t>
    <phoneticPr fontId="8" type="noConversion"/>
  </si>
  <si>
    <t>mapping rate</t>
    <phoneticPr fontId="8" type="noConversion"/>
  </si>
  <si>
    <t>data(GB)</t>
    <phoneticPr fontId="8" type="noConversion"/>
  </si>
  <si>
    <t>reads</t>
    <phoneticPr fontId="8" type="noConversion"/>
  </si>
  <si>
    <t>Sample</t>
    <phoneticPr fontId="8" type="noConversion"/>
  </si>
  <si>
    <t>V1_3</t>
  </si>
  <si>
    <t>V1_2</t>
  </si>
  <si>
    <t>V1_1</t>
  </si>
  <si>
    <t>S1_2</t>
  </si>
  <si>
    <t>S1_1</t>
  </si>
  <si>
    <t>M1</t>
  </si>
  <si>
    <t>ITG</t>
  </si>
  <si>
    <t>FPPFC_2</t>
  </si>
  <si>
    <t>FPPFC_1</t>
  </si>
  <si>
    <t>DLPFC_2</t>
  </si>
  <si>
    <t>DLPFC_1</t>
  </si>
  <si>
    <t>Total.Genes.Detected</t>
  </si>
  <si>
    <t>Number.of.Reads</t>
  </si>
  <si>
    <t>Sample</t>
  </si>
  <si>
    <t>S0406</t>
    <phoneticPr fontId="4" type="noConversion"/>
  </si>
  <si>
    <t>Post Mortem Human coronal section (VISIUM Spatial Transcriptome)</t>
    <phoneticPr fontId="4" type="noConversion"/>
  </si>
  <si>
    <t>Post Mortem Human coronal section (Stereo-seq Spatial Transcriptome)</t>
    <phoneticPr fontId="4" type="noConversion"/>
  </si>
  <si>
    <t>FPPFC</t>
  </si>
  <si>
    <t>DLPFC</t>
  </si>
  <si>
    <t>VLPFC</t>
  </si>
  <si>
    <t>S1</t>
  </si>
  <si>
    <t>S1E</t>
  </si>
  <si>
    <t>STG</t>
  </si>
  <si>
    <t>PoCG</t>
  </si>
  <si>
    <t>SPL</t>
  </si>
  <si>
    <t>SMG</t>
  </si>
  <si>
    <t>BA123</t>
  </si>
  <si>
    <t>D02069D3</t>
  </si>
  <si>
    <t>C02137A5</t>
  </si>
  <si>
    <t>B02111F5</t>
  </si>
  <si>
    <t>C02137B1</t>
  </si>
  <si>
    <t>B02111D1</t>
  </si>
  <si>
    <t>B02203D5</t>
  </si>
  <si>
    <t>B02203E1</t>
  </si>
  <si>
    <t>B02223C3</t>
  </si>
  <si>
    <t>B02221E3</t>
  </si>
  <si>
    <t>B02221E6</t>
  </si>
  <si>
    <t>B02204C5</t>
  </si>
  <si>
    <t>B02222C3</t>
  </si>
  <si>
    <t>B02222E1</t>
  </si>
  <si>
    <t>DonorF</t>
    <phoneticPr fontId="4" type="noConversion"/>
  </si>
  <si>
    <t xml:space="preserve">None
</t>
    <phoneticPr fontId="8" type="noConversion"/>
  </si>
  <si>
    <t>DonorB</t>
    <phoneticPr fontId="4" type="noConversion"/>
  </si>
  <si>
    <t>Acute circulatory respiratory failure</t>
  </si>
  <si>
    <t>A00797C3</t>
  </si>
  <si>
    <t>A00797C4</t>
  </si>
  <si>
    <t>A00797C5</t>
  </si>
  <si>
    <t>A01186A4</t>
  </si>
  <si>
    <t>A01186B4</t>
  </si>
  <si>
    <t>B01012A3</t>
  </si>
  <si>
    <t>B01012B1</t>
  </si>
  <si>
    <t>B01012B2</t>
  </si>
  <si>
    <t>B01012B5</t>
  </si>
  <si>
    <t>B01012C2</t>
  </si>
  <si>
    <t>B01012C5</t>
  </si>
  <si>
    <t>C00841F3</t>
  </si>
  <si>
    <t>C01331A1</t>
  </si>
  <si>
    <t>D00864D2</t>
  </si>
  <si>
    <t>D00865A4</t>
  </si>
  <si>
    <t>D00865A2</t>
  </si>
  <si>
    <t>A01895B5</t>
  </si>
  <si>
    <t>C01840E3</t>
  </si>
  <si>
    <t>DonorG</t>
    <phoneticPr fontId="4" type="noConversion"/>
  </si>
  <si>
    <t>DonorH</t>
    <phoneticPr fontId="4" type="noConversion"/>
  </si>
  <si>
    <t>Coronary atherosclerotic heart disease; diffuse irregular atherosclerotic thickening of the walls of the left anterior descending coronary artery, circumflex artery, and right coronary artery, and the formation of calcifications within plaques; old myocardial infarction in the ventricular septum</t>
    <phoneticPr fontId="8" type="noConversion"/>
  </si>
  <si>
    <t>Gastric tubular adenocarcinoma with duodenal and lung metastasis, huge gastric antral ulcer, acute lung bleeding</t>
    <phoneticPr fontId="8" type="noConversion"/>
  </si>
  <si>
    <t>DonorC</t>
    <phoneticPr fontId="4" type="noConversion"/>
  </si>
  <si>
    <t>Mesenteric rupture; reduced effective circulating blood volume</t>
    <phoneticPr fontId="8" type="noConversion"/>
  </si>
  <si>
    <t>STEREO</t>
    <phoneticPr fontId="10" type="noConversion"/>
  </si>
  <si>
    <t>10X visium</t>
    <phoneticPr fontId="10" type="noConversion"/>
  </si>
  <si>
    <t>Mean.Reads.per.Spot</t>
    <phoneticPr fontId="10" type="noConversion"/>
  </si>
  <si>
    <t>Number.of.Spots</t>
    <phoneticPr fontId="10" type="noConversion"/>
  </si>
  <si>
    <t>Mean.Reads.Under.Tissue.per.Spot</t>
    <phoneticPr fontId="10" type="noConversion"/>
  </si>
  <si>
    <t>Median.Genes.per.Spot</t>
    <phoneticPr fontId="10" type="noConversion"/>
  </si>
  <si>
    <t>Median.UMI.Counts.per.Spot</t>
    <phoneticPr fontId="10" type="noConversion"/>
  </si>
  <si>
    <t>SS200001075BR</t>
    <phoneticPr fontId="8" type="noConversion"/>
  </si>
  <si>
    <t>chip</t>
  </si>
  <si>
    <t>total_reads</t>
  </si>
  <si>
    <t>NumberOfbin200</t>
    <phoneticPr fontId="10" type="noConversion"/>
  </si>
  <si>
    <t>median_reads_per_bin200</t>
    <phoneticPr fontId="10" type="noConversion"/>
  </si>
  <si>
    <t>mean_reads_per_bin200</t>
    <phoneticPr fontId="10" type="noConversion"/>
  </si>
  <si>
    <t>median_genes_per_bin200</t>
    <phoneticPr fontId="10" type="noConversion"/>
  </si>
  <si>
    <t>total_genes</t>
    <phoneticPr fontId="10" type="noConversion"/>
  </si>
  <si>
    <t>median_UMI_per_bin200</t>
    <phoneticPr fontId="10" type="noConversion"/>
  </si>
  <si>
    <t>A00797C4</t>
    <phoneticPr fontId="10" type="noConversion"/>
  </si>
  <si>
    <t>A00797C5</t>
    <phoneticPr fontId="10" type="noConversion"/>
  </si>
  <si>
    <t>A01186A4</t>
    <phoneticPr fontId="10" type="noConversion"/>
  </si>
  <si>
    <t>A01186B4</t>
    <phoneticPr fontId="10" type="noConversion"/>
  </si>
  <si>
    <t>A01895B5</t>
    <phoneticPr fontId="10" type="noConversion"/>
  </si>
  <si>
    <t>B01012A3</t>
    <phoneticPr fontId="10" type="noConversion"/>
  </si>
  <si>
    <t>B01012B1</t>
    <phoneticPr fontId="10" type="noConversion"/>
  </si>
  <si>
    <t>B01012B2</t>
    <phoneticPr fontId="10" type="noConversion"/>
  </si>
  <si>
    <t>B01012B5</t>
    <phoneticPr fontId="10" type="noConversion"/>
  </si>
  <si>
    <t>B01012C2</t>
    <phoneticPr fontId="10" type="noConversion"/>
  </si>
  <si>
    <t>B01012C5</t>
    <phoneticPr fontId="10" type="noConversion"/>
  </si>
  <si>
    <t>B02111D1</t>
    <phoneticPr fontId="10" type="noConversion"/>
  </si>
  <si>
    <t>B02111F5</t>
    <phoneticPr fontId="10" type="noConversion"/>
  </si>
  <si>
    <t>B02203D5</t>
    <phoneticPr fontId="10" type="noConversion"/>
  </si>
  <si>
    <t>B02203E1</t>
    <phoneticPr fontId="10" type="noConversion"/>
  </si>
  <si>
    <t>B02204C5</t>
    <phoneticPr fontId="10" type="noConversion"/>
  </si>
  <si>
    <t>B02221E3</t>
    <phoneticPr fontId="10" type="noConversion"/>
  </si>
  <si>
    <t>B02221E6</t>
    <phoneticPr fontId="10" type="noConversion"/>
  </si>
  <si>
    <t>B02222C3</t>
    <phoneticPr fontId="10" type="noConversion"/>
  </si>
  <si>
    <t>B02222E1</t>
    <phoneticPr fontId="10" type="noConversion"/>
  </si>
  <si>
    <t>B02223C3</t>
    <phoneticPr fontId="10" type="noConversion"/>
  </si>
  <si>
    <t>C00841F3</t>
    <phoneticPr fontId="10" type="noConversion"/>
  </si>
  <si>
    <t>C01331A1</t>
    <phoneticPr fontId="10" type="noConversion"/>
  </si>
  <si>
    <t>C01840E3</t>
    <phoneticPr fontId="10" type="noConversion"/>
  </si>
  <si>
    <t>C02137A5</t>
    <phoneticPr fontId="10" type="noConversion"/>
  </si>
  <si>
    <t>C02137B1</t>
    <phoneticPr fontId="10" type="noConversion"/>
  </si>
  <si>
    <t>D00864D2</t>
    <phoneticPr fontId="10" type="noConversion"/>
  </si>
  <si>
    <t>D00865A4</t>
    <phoneticPr fontId="10" type="noConversion"/>
  </si>
  <si>
    <t>D00865A2</t>
    <phoneticPr fontId="10" type="noConversion"/>
  </si>
  <si>
    <t>D02069D3</t>
    <phoneticPr fontId="10" type="noConversion"/>
  </si>
  <si>
    <t>SS200001075BR_E4</t>
    <phoneticPr fontId="10" type="noConversion"/>
  </si>
  <si>
    <t>Gender and Ancestry</t>
    <phoneticPr fontId="4" type="noConversion"/>
  </si>
  <si>
    <t>Male, Asian</t>
    <phoneticPr fontId="4" type="noConversion"/>
  </si>
  <si>
    <t>Male, Asian</t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_ * #,##0.00_ ;_ * \-#,##0.00_ ;_ * &quot;-&quot;??_ ;_ @_ "/>
  </numFmts>
  <fonts count="20">
    <font>
      <sz val="12"/>
      <color theme="1"/>
      <name val="等线"/>
      <family val="2"/>
      <scheme val="minor"/>
    </font>
    <font>
      <b/>
      <sz val="12"/>
      <color theme="1"/>
      <name val="等线"/>
      <family val="2"/>
      <scheme val="minor"/>
    </font>
    <font>
      <b/>
      <sz val="11"/>
      <color theme="1"/>
      <name val="Arial"/>
      <family val="2"/>
    </font>
    <font>
      <b/>
      <u/>
      <sz val="16"/>
      <color theme="1"/>
      <name val="等线"/>
      <family val="2"/>
      <scheme val="minor"/>
    </font>
    <font>
      <sz val="8"/>
      <name val="等线"/>
      <family val="2"/>
      <scheme val="minor"/>
    </font>
    <font>
      <sz val="11"/>
      <name val="Lucida Grande"/>
      <family val="2"/>
    </font>
    <font>
      <sz val="12"/>
      <name val="等线"/>
      <family val="2"/>
      <scheme val="minor"/>
    </font>
    <font>
      <sz val="11"/>
      <color theme="1"/>
      <name val="Calibri Light"/>
      <family val="2"/>
    </font>
    <font>
      <sz val="9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9"/>
      <color theme="1"/>
      <name val="等线"/>
      <family val="3"/>
      <charset val="134"/>
      <scheme val="minor"/>
    </font>
    <font>
      <sz val="8"/>
      <color theme="1"/>
      <name val="等线"/>
      <family val="2"/>
      <charset val="134"/>
      <scheme val="minor"/>
    </font>
    <font>
      <b/>
      <u/>
      <sz val="16"/>
      <color theme="1"/>
      <name val="Calibri"/>
      <family val="2"/>
    </font>
    <font>
      <sz val="12"/>
      <color theme="1"/>
      <name val="Calibri"/>
      <family val="2"/>
    </font>
    <font>
      <sz val="11"/>
      <color theme="1"/>
      <name val="Calibri"/>
      <family val="2"/>
    </font>
    <font>
      <b/>
      <sz val="12"/>
      <color theme="1"/>
      <name val="Calibri Light"/>
      <family val="2"/>
    </font>
    <font>
      <sz val="12"/>
      <color theme="1"/>
      <name val="等线"/>
      <family val="2"/>
      <scheme val="minor"/>
    </font>
    <font>
      <sz val="11"/>
      <color theme="0"/>
      <name val="等线"/>
      <family val="2"/>
      <charset val="134"/>
      <scheme val="minor"/>
    </font>
    <font>
      <sz val="11"/>
      <color theme="0"/>
      <name val="等线"/>
      <family val="3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1" tint="0.14999847407452621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9" fillId="0" borderId="0">
      <alignment vertical="center"/>
    </xf>
    <xf numFmtId="9" fontId="9" fillId="0" borderId="0" applyFont="0" applyFill="0" applyBorder="0" applyAlignment="0" applyProtection="0">
      <alignment vertical="center"/>
    </xf>
    <xf numFmtId="176" fontId="17" fillId="0" borderId="0" applyFont="0" applyFill="0" applyBorder="0" applyAlignment="0" applyProtection="0">
      <alignment vertical="center"/>
    </xf>
  </cellStyleXfs>
  <cellXfs count="53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49" fontId="0" fillId="0" borderId="0" xfId="0" applyNumberFormat="1"/>
    <xf numFmtId="2" fontId="0" fillId="0" borderId="0" xfId="0" applyNumberFormat="1"/>
    <xf numFmtId="0" fontId="0" fillId="0" borderId="0" xfId="0" applyAlignment="1">
      <alignment horizontal="left"/>
    </xf>
    <xf numFmtId="0" fontId="2" fillId="2" borderId="0" xfId="0" applyFont="1" applyFill="1" applyAlignment="1">
      <alignment horizontal="center" vertical="center" wrapText="1"/>
    </xf>
    <xf numFmtId="49" fontId="2" fillId="2" borderId="0" xfId="0" applyNumberFormat="1" applyFont="1" applyFill="1" applyAlignment="1">
      <alignment horizontal="center" vertical="center" wrapText="1"/>
    </xf>
    <xf numFmtId="2" fontId="2" fillId="2" borderId="0" xfId="0" applyNumberFormat="1" applyFont="1" applyFill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0" fillId="3" borderId="0" xfId="0" applyFill="1" applyAlignment="1">
      <alignment horizontal="left"/>
    </xf>
    <xf numFmtId="0" fontId="0" fillId="3" borderId="0" xfId="0" applyFill="1" applyAlignment="1">
      <alignment horizontal="center"/>
    </xf>
    <xf numFmtId="0" fontId="0" fillId="3" borderId="0" xfId="0" applyFill="1" applyAlignment="1">
      <alignment horizontal="center" wrapText="1"/>
    </xf>
    <xf numFmtId="0" fontId="0" fillId="3" borderId="0" xfId="0" applyFill="1"/>
    <xf numFmtId="49" fontId="0" fillId="3" borderId="0" xfId="0" applyNumberFormat="1" applyFill="1"/>
    <xf numFmtId="2" fontId="0" fillId="3" borderId="0" xfId="0" applyNumberFormat="1" applyFill="1"/>
    <xf numFmtId="0" fontId="5" fillId="0" borderId="0" xfId="0" applyFont="1" applyAlignment="1">
      <alignment wrapText="1"/>
    </xf>
    <xf numFmtId="0" fontId="5" fillId="0" borderId="0" xfId="0" applyFont="1"/>
    <xf numFmtId="0" fontId="6" fillId="0" borderId="0" xfId="0" applyFont="1"/>
    <xf numFmtId="0" fontId="0" fillId="3" borderId="0" xfId="0" applyFill="1" applyAlignment="1">
      <alignment horizontal="left" wrapText="1"/>
    </xf>
    <xf numFmtId="0" fontId="6" fillId="0" borderId="0" xfId="0" applyFont="1" applyAlignment="1">
      <alignment wrapText="1"/>
    </xf>
    <xf numFmtId="0" fontId="9" fillId="0" borderId="0" xfId="1">
      <alignment vertical="center"/>
    </xf>
    <xf numFmtId="9" fontId="0" fillId="0" borderId="0" xfId="2" applyFont="1" applyFill="1">
      <alignment vertical="center"/>
    </xf>
    <xf numFmtId="0" fontId="9" fillId="0" borderId="0" xfId="1" applyAlignment="1">
      <alignment horizontal="center" vertical="center"/>
    </xf>
    <xf numFmtId="1" fontId="9" fillId="0" borderId="0" xfId="1" applyNumberFormat="1" applyAlignment="1">
      <alignment horizontal="center" vertical="center"/>
    </xf>
    <xf numFmtId="9" fontId="0" fillId="0" borderId="0" xfId="2" applyFont="1" applyAlignment="1">
      <alignment horizontal="center" vertical="center"/>
    </xf>
    <xf numFmtId="1" fontId="0" fillId="0" borderId="0" xfId="0" applyNumberFormat="1" applyAlignment="1">
      <alignment horizontal="center"/>
    </xf>
    <xf numFmtId="0" fontId="11" fillId="0" borderId="0" xfId="1" applyFont="1">
      <alignment vertical="center"/>
    </xf>
    <xf numFmtId="9" fontId="11" fillId="0" borderId="0" xfId="2" applyFont="1" applyFill="1">
      <alignment vertical="center"/>
    </xf>
    <xf numFmtId="0" fontId="12" fillId="0" borderId="0" xfId="1" applyFont="1">
      <alignment vertical="center"/>
    </xf>
    <xf numFmtId="0" fontId="14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 wrapText="1"/>
    </xf>
    <xf numFmtId="0" fontId="15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 wrapText="1"/>
    </xf>
    <xf numFmtId="0" fontId="14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176" fontId="0" fillId="0" borderId="0" xfId="3" applyFont="1" applyAlignment="1">
      <alignment horizontal="center" vertical="center"/>
    </xf>
    <xf numFmtId="176" fontId="0" fillId="0" borderId="0" xfId="3" applyFont="1" applyAlignment="1">
      <alignment horizontal="center"/>
    </xf>
    <xf numFmtId="1" fontId="0" fillId="0" borderId="0" xfId="0" applyNumberFormat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 textRotation="90" wrapText="1"/>
    </xf>
    <xf numFmtId="0" fontId="14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 wrapText="1"/>
    </xf>
    <xf numFmtId="49" fontId="14" fillId="0" borderId="0" xfId="0" applyNumberFormat="1" applyFont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6" fillId="2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 textRotation="90" wrapText="1"/>
    </xf>
    <xf numFmtId="0" fontId="18" fillId="4" borderId="0" xfId="1" applyFont="1" applyFill="1" applyAlignment="1">
      <alignment horizontal="center" vertical="center"/>
    </xf>
    <xf numFmtId="0" fontId="19" fillId="4" borderId="0" xfId="1" applyFont="1" applyFill="1" applyAlignment="1">
      <alignment horizontal="center" vertical="center"/>
    </xf>
    <xf numFmtId="1" fontId="14" fillId="0" borderId="0" xfId="0" applyNumberFormat="1" applyFont="1" applyAlignment="1">
      <alignment horizontal="center" vertical="center"/>
    </xf>
    <xf numFmtId="1" fontId="14" fillId="0" borderId="0" xfId="0" applyNumberFormat="1" applyFont="1" applyAlignment="1">
      <alignment horizontal="center" vertical="center"/>
    </xf>
  </cellXfs>
  <cellStyles count="4">
    <cellStyle name="百分比 2" xfId="2" xr:uid="{ECBB8528-64F7-477E-A046-34941EEBCD04}"/>
    <cellStyle name="常规" xfId="0" builtinId="0"/>
    <cellStyle name="常规 2" xfId="1" xr:uid="{32CD85C0-E75A-405B-9F8F-615988B68AD7}"/>
    <cellStyle name="千位分隔" xfId="3" builtin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D4CCAB-EDB6-564E-9372-B901301EFEA4}">
  <dimension ref="A1:L100"/>
  <sheetViews>
    <sheetView tabSelected="1" zoomScale="94" zoomScaleNormal="94" workbookViewId="0">
      <pane xSplit="1" ySplit="6" topLeftCell="B7" activePane="bottomRight" state="frozen"/>
      <selection pane="topRight" activeCell="B1" sqref="B1"/>
      <selection pane="bottomLeft" activeCell="A6" sqref="A6"/>
      <selection pane="bottomRight" activeCell="G19" sqref="G19:G31"/>
    </sheetView>
  </sheetViews>
  <sheetFormatPr baseColWidth="10" defaultColWidth="10.83203125" defaultRowHeight="16"/>
  <cols>
    <col min="1" max="1" width="47.5" style="6" customWidth="1"/>
    <col min="2" max="2" width="36.1640625" style="6" bestFit="1" customWidth="1"/>
    <col min="3" max="3" width="18.6640625" style="2" customWidth="1"/>
    <col min="4" max="4" width="45.6640625" style="3" customWidth="1"/>
    <col min="5" max="5" width="18.5" style="2" customWidth="1"/>
    <col min="6" max="6" width="69.1640625" style="3" customWidth="1"/>
    <col min="7" max="7" width="18.5" style="2" customWidth="1"/>
    <col min="8" max="8" width="15.6640625" customWidth="1"/>
    <col min="9" max="9" width="11" customWidth="1"/>
    <col min="10" max="10" width="13" style="4" customWidth="1"/>
    <col min="11" max="11" width="10.1640625" style="5" customWidth="1"/>
    <col min="12" max="12" width="34.5" bestFit="1" customWidth="1"/>
  </cols>
  <sheetData>
    <row r="1" spans="1:12">
      <c r="A1" s="1" t="s">
        <v>61</v>
      </c>
      <c r="B1" s="1" t="s">
        <v>62</v>
      </c>
    </row>
    <row r="2" spans="1:12">
      <c r="A2" s="1"/>
      <c r="B2" s="1" t="s">
        <v>6</v>
      </c>
    </row>
    <row r="3" spans="1:12">
      <c r="A3" s="1"/>
      <c r="B3" s="1"/>
    </row>
    <row r="5" spans="1:12">
      <c r="A5" s="47" t="s">
        <v>5</v>
      </c>
      <c r="B5" s="47"/>
      <c r="C5" s="47"/>
      <c r="D5" s="47"/>
      <c r="E5" s="47"/>
      <c r="F5" s="47"/>
      <c r="G5" s="47"/>
      <c r="H5" s="47"/>
      <c r="I5" s="47"/>
      <c r="J5" s="47"/>
      <c r="K5" s="47"/>
      <c r="L5" s="47"/>
    </row>
    <row r="6" spans="1:12" ht="30">
      <c r="A6" s="7" t="s">
        <v>0</v>
      </c>
      <c r="B6" s="7" t="s">
        <v>8</v>
      </c>
      <c r="C6" s="7" t="s">
        <v>3</v>
      </c>
      <c r="D6" s="7" t="s">
        <v>9</v>
      </c>
      <c r="E6" s="7" t="s">
        <v>56</v>
      </c>
      <c r="F6" s="7" t="s">
        <v>65</v>
      </c>
      <c r="G6" s="7" t="s">
        <v>63</v>
      </c>
      <c r="H6" s="7" t="s">
        <v>4</v>
      </c>
      <c r="I6" s="7" t="s">
        <v>1</v>
      </c>
      <c r="J6" s="8" t="s">
        <v>248</v>
      </c>
      <c r="K6" s="9" t="s">
        <v>2</v>
      </c>
      <c r="L6" s="7" t="s">
        <v>17</v>
      </c>
    </row>
    <row r="7" spans="1:12" ht="16" customHeight="1">
      <c r="A7" s="42" t="s">
        <v>148</v>
      </c>
      <c r="B7" s="43" t="s">
        <v>10</v>
      </c>
      <c r="C7" s="31" t="s">
        <v>71</v>
      </c>
      <c r="D7" s="32" t="s">
        <v>18</v>
      </c>
      <c r="E7" s="31" t="s">
        <v>72</v>
      </c>
      <c r="F7" s="44" t="s">
        <v>66</v>
      </c>
      <c r="G7" s="43" t="s">
        <v>64</v>
      </c>
      <c r="H7" s="31">
        <v>7</v>
      </c>
      <c r="I7" s="43">
        <v>63</v>
      </c>
      <c r="J7" s="45" t="s">
        <v>249</v>
      </c>
      <c r="K7" s="51">
        <v>6</v>
      </c>
      <c r="L7" s="46" t="s">
        <v>19</v>
      </c>
    </row>
    <row r="8" spans="1:12">
      <c r="A8" s="42"/>
      <c r="B8" s="43"/>
      <c r="C8" s="31" t="s">
        <v>73</v>
      </c>
      <c r="D8" s="32" t="s">
        <v>18</v>
      </c>
      <c r="E8" s="31" t="s">
        <v>72</v>
      </c>
      <c r="F8" s="44"/>
      <c r="G8" s="43"/>
      <c r="H8" s="31">
        <v>7.5</v>
      </c>
      <c r="I8" s="43"/>
      <c r="J8" s="45"/>
      <c r="K8" s="51"/>
      <c r="L8" s="46"/>
    </row>
    <row r="9" spans="1:12">
      <c r="A9" s="42"/>
      <c r="B9" s="43"/>
      <c r="C9" s="31" t="s">
        <v>74</v>
      </c>
      <c r="D9" s="32" t="s">
        <v>20</v>
      </c>
      <c r="E9" s="31" t="s">
        <v>38</v>
      </c>
      <c r="F9" s="44"/>
      <c r="G9" s="43"/>
      <c r="H9" s="31">
        <v>7.2</v>
      </c>
      <c r="I9" s="43"/>
      <c r="J9" s="45"/>
      <c r="K9" s="51"/>
      <c r="L9" s="46" t="s">
        <v>27</v>
      </c>
    </row>
    <row r="10" spans="1:12">
      <c r="A10" s="42"/>
      <c r="B10" s="43"/>
      <c r="C10" s="31" t="s">
        <v>75</v>
      </c>
      <c r="D10" s="32" t="s">
        <v>20</v>
      </c>
      <c r="E10" s="31" t="s">
        <v>38</v>
      </c>
      <c r="F10" s="44"/>
      <c r="G10" s="43"/>
      <c r="H10" s="31">
        <v>7.3</v>
      </c>
      <c r="I10" s="43"/>
      <c r="J10" s="45"/>
      <c r="K10" s="51"/>
      <c r="L10" s="46"/>
    </row>
    <row r="11" spans="1:12">
      <c r="A11" s="42"/>
      <c r="B11" s="43" t="s">
        <v>7</v>
      </c>
      <c r="C11" s="31" t="s">
        <v>78</v>
      </c>
      <c r="D11" s="32" t="s">
        <v>34</v>
      </c>
      <c r="E11" s="31" t="s">
        <v>46</v>
      </c>
      <c r="F11" s="44" t="s">
        <v>67</v>
      </c>
      <c r="G11" s="43"/>
      <c r="H11" s="31">
        <v>7.2</v>
      </c>
      <c r="I11" s="43">
        <v>39</v>
      </c>
      <c r="J11" s="45"/>
      <c r="K11" s="51">
        <v>6</v>
      </c>
      <c r="L11" s="46" t="s">
        <v>36</v>
      </c>
    </row>
    <row r="12" spans="1:12">
      <c r="A12" s="42"/>
      <c r="B12" s="43"/>
      <c r="C12" s="31" t="s">
        <v>79</v>
      </c>
      <c r="D12" s="32" t="s">
        <v>34</v>
      </c>
      <c r="E12" s="31" t="s">
        <v>46</v>
      </c>
      <c r="F12" s="44"/>
      <c r="G12" s="43"/>
      <c r="H12" s="31">
        <v>7.2</v>
      </c>
      <c r="I12" s="43"/>
      <c r="J12" s="45"/>
      <c r="K12" s="51"/>
      <c r="L12" s="46"/>
    </row>
    <row r="13" spans="1:12">
      <c r="A13" s="42"/>
      <c r="B13" s="43"/>
      <c r="C13" s="31" t="s">
        <v>80</v>
      </c>
      <c r="D13" s="32" t="s">
        <v>34</v>
      </c>
      <c r="E13" s="31" t="s">
        <v>46</v>
      </c>
      <c r="F13" s="44"/>
      <c r="G13" s="43"/>
      <c r="H13" s="31">
        <v>7.7</v>
      </c>
      <c r="I13" s="43"/>
      <c r="J13" s="45"/>
      <c r="K13" s="51"/>
      <c r="L13" s="46"/>
    </row>
    <row r="14" spans="1:12">
      <c r="A14" s="42"/>
      <c r="B14" s="43"/>
      <c r="C14" s="31" t="s">
        <v>40</v>
      </c>
      <c r="D14" s="32" t="s">
        <v>22</v>
      </c>
      <c r="E14" s="31" t="s">
        <v>40</v>
      </c>
      <c r="F14" s="44"/>
      <c r="G14" s="43"/>
      <c r="H14" s="31">
        <v>7.3</v>
      </c>
      <c r="I14" s="43"/>
      <c r="J14" s="45"/>
      <c r="K14" s="51"/>
      <c r="L14" s="33" t="s">
        <v>29</v>
      </c>
    </row>
    <row r="15" spans="1:12">
      <c r="A15" s="42"/>
      <c r="B15" s="43" t="s">
        <v>16</v>
      </c>
      <c r="C15" s="31" t="s">
        <v>76</v>
      </c>
      <c r="D15" s="32" t="s">
        <v>23</v>
      </c>
      <c r="E15" s="31" t="s">
        <v>41</v>
      </c>
      <c r="F15" s="44" t="s">
        <v>70</v>
      </c>
      <c r="G15" s="43"/>
      <c r="H15" s="31">
        <v>7.4</v>
      </c>
      <c r="I15" s="43">
        <v>60</v>
      </c>
      <c r="J15" s="45"/>
      <c r="K15" s="51">
        <v>6</v>
      </c>
      <c r="L15" s="46" t="s">
        <v>30</v>
      </c>
    </row>
    <row r="16" spans="1:12">
      <c r="A16" s="42"/>
      <c r="B16" s="43"/>
      <c r="C16" s="31" t="s">
        <v>77</v>
      </c>
      <c r="D16" s="32" t="s">
        <v>23</v>
      </c>
      <c r="E16" s="31" t="s">
        <v>41</v>
      </c>
      <c r="F16" s="44"/>
      <c r="G16" s="43"/>
      <c r="H16" s="31">
        <v>7.4</v>
      </c>
      <c r="I16" s="43"/>
      <c r="J16" s="45"/>
      <c r="K16" s="51"/>
      <c r="L16" s="46"/>
    </row>
    <row r="17" spans="1:12" ht="34">
      <c r="A17" s="42"/>
      <c r="B17" s="31" t="s">
        <v>15</v>
      </c>
      <c r="C17" s="31" t="s">
        <v>45</v>
      </c>
      <c r="D17" s="32" t="s">
        <v>35</v>
      </c>
      <c r="E17" s="31" t="s">
        <v>45</v>
      </c>
      <c r="F17" s="34" t="s">
        <v>69</v>
      </c>
      <c r="G17" s="43"/>
      <c r="H17" s="31">
        <v>7.2</v>
      </c>
      <c r="I17" s="31">
        <v>61</v>
      </c>
      <c r="J17" s="45"/>
      <c r="K17" s="52">
        <v>6</v>
      </c>
      <c r="L17" s="33" t="s">
        <v>37</v>
      </c>
    </row>
    <row r="18" spans="1:12" ht="16" customHeight="1">
      <c r="A18" s="42" t="s">
        <v>149</v>
      </c>
      <c r="B18" s="35" t="s">
        <v>175</v>
      </c>
      <c r="C18" s="35" t="s">
        <v>208</v>
      </c>
      <c r="D18" s="32" t="s">
        <v>20</v>
      </c>
      <c r="E18" s="35" t="s">
        <v>38</v>
      </c>
      <c r="F18" s="35" t="s">
        <v>176</v>
      </c>
      <c r="G18" s="41" t="s">
        <v>174</v>
      </c>
      <c r="H18" s="31">
        <v>7.4</v>
      </c>
      <c r="I18" s="35">
        <v>39</v>
      </c>
      <c r="J18" s="35" t="s">
        <v>249</v>
      </c>
      <c r="K18" s="35">
        <v>6</v>
      </c>
      <c r="L18" s="35" t="s">
        <v>27</v>
      </c>
    </row>
    <row r="19" spans="1:12">
      <c r="A19" s="42"/>
      <c r="B19" s="43" t="s">
        <v>173</v>
      </c>
      <c r="C19" s="31" t="s">
        <v>160</v>
      </c>
      <c r="D19" s="32" t="s">
        <v>18</v>
      </c>
      <c r="E19" s="31" t="s">
        <v>150</v>
      </c>
      <c r="F19" s="44" t="s">
        <v>198</v>
      </c>
      <c r="G19" s="43" t="s">
        <v>64</v>
      </c>
      <c r="H19" s="31">
        <v>8.4</v>
      </c>
      <c r="I19" s="43">
        <v>58</v>
      </c>
      <c r="J19" s="43" t="s">
        <v>249</v>
      </c>
      <c r="K19" s="43">
        <v>4</v>
      </c>
      <c r="L19" s="33" t="s">
        <v>19</v>
      </c>
    </row>
    <row r="20" spans="1:12">
      <c r="A20" s="42"/>
      <c r="B20" s="43"/>
      <c r="C20" s="31" t="s">
        <v>161</v>
      </c>
      <c r="D20" s="32" t="s">
        <v>20</v>
      </c>
      <c r="E20" s="31" t="s">
        <v>151</v>
      </c>
      <c r="F20" s="44"/>
      <c r="G20" s="43"/>
      <c r="H20" s="31">
        <v>8.5</v>
      </c>
      <c r="I20" s="43"/>
      <c r="J20" s="43"/>
      <c r="K20" s="43"/>
      <c r="L20" s="33" t="s">
        <v>27</v>
      </c>
    </row>
    <row r="21" spans="1:12">
      <c r="A21" s="42"/>
      <c r="B21" s="43"/>
      <c r="C21" s="31" t="s">
        <v>162</v>
      </c>
      <c r="D21" s="32" t="s">
        <v>21</v>
      </c>
      <c r="E21" s="31" t="s">
        <v>152</v>
      </c>
      <c r="F21" s="44"/>
      <c r="G21" s="43"/>
      <c r="H21" s="31">
        <v>8.4</v>
      </c>
      <c r="I21" s="43"/>
      <c r="J21" s="43"/>
      <c r="K21" s="43"/>
      <c r="L21" s="33" t="s">
        <v>28</v>
      </c>
    </row>
    <row r="22" spans="1:12" ht="16" customHeight="1">
      <c r="A22" s="42"/>
      <c r="B22" s="43"/>
      <c r="C22" s="31" t="s">
        <v>163</v>
      </c>
      <c r="D22" s="32" t="s">
        <v>22</v>
      </c>
      <c r="E22" s="31" t="s">
        <v>138</v>
      </c>
      <c r="F22" s="44"/>
      <c r="G22" s="43"/>
      <c r="H22" s="31">
        <v>8.5</v>
      </c>
      <c r="I22" s="43"/>
      <c r="J22" s="43"/>
      <c r="K22" s="43"/>
      <c r="L22" s="33" t="s">
        <v>29</v>
      </c>
    </row>
    <row r="23" spans="1:12">
      <c r="A23" s="42"/>
      <c r="B23" s="43"/>
      <c r="C23" s="31" t="s">
        <v>164</v>
      </c>
      <c r="D23" s="32" t="s">
        <v>23</v>
      </c>
      <c r="E23" s="31" t="s">
        <v>153</v>
      </c>
      <c r="F23" s="44"/>
      <c r="G23" s="43"/>
      <c r="H23" s="31">
        <v>8.4</v>
      </c>
      <c r="I23" s="43"/>
      <c r="J23" s="43"/>
      <c r="K23" s="43"/>
      <c r="L23" s="33" t="s">
        <v>30</v>
      </c>
    </row>
    <row r="24" spans="1:12">
      <c r="A24" s="42"/>
      <c r="B24" s="43"/>
      <c r="C24" s="31" t="s">
        <v>165</v>
      </c>
      <c r="D24" s="32" t="s">
        <v>24</v>
      </c>
      <c r="E24" s="31" t="s">
        <v>154</v>
      </c>
      <c r="F24" s="44"/>
      <c r="G24" s="43"/>
      <c r="H24" s="31">
        <v>7.5</v>
      </c>
      <c r="I24" s="43"/>
      <c r="J24" s="43"/>
      <c r="K24" s="43"/>
      <c r="L24" s="33" t="s">
        <v>31</v>
      </c>
    </row>
    <row r="25" spans="1:12">
      <c r="A25" s="42"/>
      <c r="B25" s="43"/>
      <c r="C25" s="31" t="s">
        <v>166</v>
      </c>
      <c r="D25" s="32" t="s">
        <v>60</v>
      </c>
      <c r="E25" s="31" t="s">
        <v>155</v>
      </c>
      <c r="F25" s="44"/>
      <c r="G25" s="43"/>
      <c r="H25" s="31">
        <v>8.5</v>
      </c>
      <c r="I25" s="43"/>
      <c r="J25" s="43"/>
      <c r="K25" s="43"/>
      <c r="L25" s="33" t="s">
        <v>58</v>
      </c>
    </row>
    <row r="26" spans="1:12">
      <c r="A26" s="42"/>
      <c r="B26" s="43"/>
      <c r="C26" s="31" t="s">
        <v>167</v>
      </c>
      <c r="D26" s="32" t="s">
        <v>35</v>
      </c>
      <c r="E26" s="31" t="s">
        <v>139</v>
      </c>
      <c r="F26" s="44"/>
      <c r="G26" s="43"/>
      <c r="H26" s="31">
        <v>7.5</v>
      </c>
      <c r="I26" s="43"/>
      <c r="J26" s="43"/>
      <c r="K26" s="43"/>
      <c r="L26" s="33" t="s">
        <v>37</v>
      </c>
    </row>
    <row r="27" spans="1:12">
      <c r="A27" s="42"/>
      <c r="B27" s="43"/>
      <c r="C27" s="31" t="s">
        <v>168</v>
      </c>
      <c r="D27" s="32" t="s">
        <v>25</v>
      </c>
      <c r="E27" s="31" t="s">
        <v>156</v>
      </c>
      <c r="F27" s="44"/>
      <c r="G27" s="43"/>
      <c r="H27" s="31">
        <v>8.4</v>
      </c>
      <c r="I27" s="43"/>
      <c r="J27" s="43"/>
      <c r="K27" s="43"/>
      <c r="L27" s="33" t="s">
        <v>32</v>
      </c>
    </row>
    <row r="28" spans="1:12">
      <c r="A28" s="42"/>
      <c r="B28" s="43"/>
      <c r="C28" s="31" t="s">
        <v>169</v>
      </c>
      <c r="D28" s="32" t="s">
        <v>26</v>
      </c>
      <c r="E28" s="31" t="s">
        <v>157</v>
      </c>
      <c r="F28" s="44"/>
      <c r="G28" s="43"/>
      <c r="H28" s="31">
        <v>7.9</v>
      </c>
      <c r="I28" s="43"/>
      <c r="J28" s="43"/>
      <c r="K28" s="43"/>
      <c r="L28" s="33" t="s">
        <v>33</v>
      </c>
    </row>
    <row r="29" spans="1:12">
      <c r="A29" s="42"/>
      <c r="B29" s="43"/>
      <c r="C29" s="31" t="s">
        <v>170</v>
      </c>
      <c r="D29" s="32" t="s">
        <v>48</v>
      </c>
      <c r="E29" s="31" t="s">
        <v>158</v>
      </c>
      <c r="F29" s="44"/>
      <c r="G29" s="43"/>
      <c r="H29" s="31">
        <v>8.4</v>
      </c>
      <c r="I29" s="43"/>
      <c r="J29" s="43"/>
      <c r="K29" s="43"/>
      <c r="L29" s="33" t="s">
        <v>52</v>
      </c>
    </row>
    <row r="30" spans="1:12" s="2" customFormat="1">
      <c r="A30" s="42"/>
      <c r="B30" s="43"/>
      <c r="C30" s="31" t="s">
        <v>171</v>
      </c>
      <c r="D30" s="32" t="s">
        <v>49</v>
      </c>
      <c r="E30" s="31" t="s">
        <v>51</v>
      </c>
      <c r="F30" s="44"/>
      <c r="G30" s="43"/>
      <c r="H30" s="31">
        <v>8.4</v>
      </c>
      <c r="I30" s="43"/>
      <c r="J30" s="43"/>
      <c r="K30" s="43"/>
      <c r="L30" s="33" t="s">
        <v>53</v>
      </c>
    </row>
    <row r="31" spans="1:12" s="2" customFormat="1">
      <c r="A31" s="42"/>
      <c r="B31" s="43"/>
      <c r="C31" s="35" t="s">
        <v>172</v>
      </c>
      <c r="D31" s="32" t="s">
        <v>34</v>
      </c>
      <c r="E31" s="31" t="s">
        <v>46</v>
      </c>
      <c r="F31" s="44"/>
      <c r="G31" s="43"/>
      <c r="H31" s="31">
        <v>7.5</v>
      </c>
      <c r="I31" s="43"/>
      <c r="J31" s="43"/>
      <c r="K31" s="43"/>
      <c r="L31" s="33" t="s">
        <v>36</v>
      </c>
    </row>
    <row r="32" spans="1:12" ht="16" customHeight="1">
      <c r="A32" s="42"/>
      <c r="B32" s="43" t="s">
        <v>195</v>
      </c>
      <c r="C32" s="35" t="s">
        <v>177</v>
      </c>
      <c r="D32" s="32" t="s">
        <v>21</v>
      </c>
      <c r="E32" s="31" t="s">
        <v>47</v>
      </c>
      <c r="F32" s="44" t="s">
        <v>197</v>
      </c>
      <c r="G32" s="43" t="s">
        <v>64</v>
      </c>
      <c r="H32" s="31">
        <v>8.4</v>
      </c>
      <c r="I32" s="43">
        <v>54</v>
      </c>
      <c r="J32" s="43" t="s">
        <v>250</v>
      </c>
      <c r="K32" s="43">
        <v>4.5</v>
      </c>
      <c r="L32" s="33" t="s">
        <v>28</v>
      </c>
    </row>
    <row r="33" spans="1:12">
      <c r="A33" s="42"/>
      <c r="B33" s="43"/>
      <c r="C33" s="35" t="s">
        <v>178</v>
      </c>
      <c r="D33" s="32" t="s">
        <v>23</v>
      </c>
      <c r="E33" s="31" t="s">
        <v>41</v>
      </c>
      <c r="F33" s="44"/>
      <c r="G33" s="43"/>
      <c r="H33" s="31">
        <v>8.4</v>
      </c>
      <c r="I33" s="43"/>
      <c r="J33" s="43"/>
      <c r="K33" s="43"/>
      <c r="L33" s="36" t="s">
        <v>159</v>
      </c>
    </row>
    <row r="34" spans="1:12">
      <c r="A34" s="42"/>
      <c r="B34" s="43"/>
      <c r="C34" s="35" t="s">
        <v>179</v>
      </c>
      <c r="D34" s="32" t="s">
        <v>49</v>
      </c>
      <c r="E34" s="31" t="s">
        <v>51</v>
      </c>
      <c r="F34" s="44"/>
      <c r="G34" s="43"/>
      <c r="H34" s="31">
        <v>8.5</v>
      </c>
      <c r="I34" s="43"/>
      <c r="J34" s="43"/>
      <c r="K34" s="43"/>
      <c r="L34" s="33" t="s">
        <v>53</v>
      </c>
    </row>
    <row r="35" spans="1:12">
      <c r="A35" s="42"/>
      <c r="B35" s="43"/>
      <c r="C35" s="35" t="s">
        <v>180</v>
      </c>
      <c r="D35" s="32" t="s">
        <v>22</v>
      </c>
      <c r="E35" s="31" t="s">
        <v>40</v>
      </c>
      <c r="F35" s="44"/>
      <c r="G35" s="43"/>
      <c r="H35" s="31">
        <v>7.1</v>
      </c>
      <c r="I35" s="43"/>
      <c r="J35" s="43"/>
      <c r="K35" s="43"/>
      <c r="L35" s="33" t="s">
        <v>29</v>
      </c>
    </row>
    <row r="36" spans="1:12">
      <c r="A36" s="42"/>
      <c r="B36" s="43"/>
      <c r="C36" s="35" t="s">
        <v>181</v>
      </c>
      <c r="D36" s="32" t="s">
        <v>20</v>
      </c>
      <c r="E36" s="31" t="s">
        <v>38</v>
      </c>
      <c r="F36" s="44"/>
      <c r="G36" s="43"/>
      <c r="H36" s="31">
        <v>7</v>
      </c>
      <c r="I36" s="43"/>
      <c r="J36" s="43"/>
      <c r="K36" s="43"/>
      <c r="L36" s="33" t="s">
        <v>27</v>
      </c>
    </row>
    <row r="37" spans="1:12" s="2" customFormat="1">
      <c r="A37" s="42"/>
      <c r="B37" s="43"/>
      <c r="C37" s="35" t="s">
        <v>182</v>
      </c>
      <c r="D37" s="32" t="s">
        <v>20</v>
      </c>
      <c r="E37" s="31" t="s">
        <v>38</v>
      </c>
      <c r="F37" s="44"/>
      <c r="G37" s="43"/>
      <c r="H37" s="31">
        <v>8.6</v>
      </c>
      <c r="I37" s="43"/>
      <c r="J37" s="43"/>
      <c r="K37" s="43"/>
      <c r="L37" s="33" t="s">
        <v>27</v>
      </c>
    </row>
    <row r="38" spans="1:12" s="2" customFormat="1">
      <c r="A38" s="42"/>
      <c r="B38" s="43"/>
      <c r="C38" s="35" t="s">
        <v>183</v>
      </c>
      <c r="D38" s="32" t="s">
        <v>21</v>
      </c>
      <c r="E38" s="31" t="s">
        <v>47</v>
      </c>
      <c r="F38" s="44"/>
      <c r="G38" s="43"/>
      <c r="H38" s="31">
        <v>8.5</v>
      </c>
      <c r="I38" s="43"/>
      <c r="J38" s="43"/>
      <c r="K38" s="43"/>
      <c r="L38" s="33" t="s">
        <v>28</v>
      </c>
    </row>
    <row r="39" spans="1:12" s="2" customFormat="1">
      <c r="A39" s="42"/>
      <c r="B39" s="43"/>
      <c r="C39" s="35" t="s">
        <v>184</v>
      </c>
      <c r="D39" s="32" t="s">
        <v>20</v>
      </c>
      <c r="E39" s="31" t="s">
        <v>38</v>
      </c>
      <c r="F39" s="44"/>
      <c r="G39" s="43"/>
      <c r="H39" s="31">
        <v>8.3000000000000007</v>
      </c>
      <c r="I39" s="43"/>
      <c r="J39" s="43"/>
      <c r="K39" s="43"/>
      <c r="L39" s="33" t="s">
        <v>27</v>
      </c>
    </row>
    <row r="40" spans="1:12" s="2" customFormat="1">
      <c r="A40" s="42"/>
      <c r="B40" s="43"/>
      <c r="C40" s="35" t="s">
        <v>185</v>
      </c>
      <c r="D40" s="32" t="s">
        <v>18</v>
      </c>
      <c r="E40" s="31" t="s">
        <v>72</v>
      </c>
      <c r="F40" s="44"/>
      <c r="G40" s="43"/>
      <c r="H40" s="31">
        <v>8.5</v>
      </c>
      <c r="I40" s="43"/>
      <c r="J40" s="43"/>
      <c r="K40" s="43"/>
      <c r="L40" s="33" t="s">
        <v>19</v>
      </c>
    </row>
    <row r="41" spans="1:12" s="2" customFormat="1">
      <c r="A41" s="42"/>
      <c r="B41" s="43"/>
      <c r="C41" s="35" t="s">
        <v>186</v>
      </c>
      <c r="D41" s="32" t="s">
        <v>22</v>
      </c>
      <c r="E41" s="31" t="s">
        <v>40</v>
      </c>
      <c r="F41" s="44"/>
      <c r="G41" s="43"/>
      <c r="H41" s="31">
        <v>7</v>
      </c>
      <c r="I41" s="43"/>
      <c r="J41" s="43"/>
      <c r="K41" s="43"/>
      <c r="L41" s="33" t="s">
        <v>29</v>
      </c>
    </row>
    <row r="42" spans="1:12" s="2" customFormat="1">
      <c r="A42" s="42"/>
      <c r="B42" s="43"/>
      <c r="C42" s="35" t="s">
        <v>187</v>
      </c>
      <c r="D42" s="32" t="s">
        <v>34</v>
      </c>
      <c r="E42" s="31" t="s">
        <v>46</v>
      </c>
      <c r="F42" s="44"/>
      <c r="G42" s="43"/>
      <c r="H42" s="31">
        <v>8.5</v>
      </c>
      <c r="I42" s="43"/>
      <c r="J42" s="43"/>
      <c r="K42" s="43"/>
      <c r="L42" s="33" t="s">
        <v>36</v>
      </c>
    </row>
    <row r="43" spans="1:12" s="2" customFormat="1">
      <c r="A43" s="42"/>
      <c r="B43" s="43"/>
      <c r="C43" s="35" t="s">
        <v>188</v>
      </c>
      <c r="D43" s="32" t="s">
        <v>49</v>
      </c>
      <c r="E43" s="31" t="s">
        <v>51</v>
      </c>
      <c r="F43" s="44"/>
      <c r="G43" s="43"/>
      <c r="H43" s="31">
        <v>7</v>
      </c>
      <c r="I43" s="43"/>
      <c r="J43" s="43"/>
      <c r="K43" s="43"/>
      <c r="L43" s="33" t="s">
        <v>53</v>
      </c>
    </row>
    <row r="44" spans="1:12" s="2" customFormat="1">
      <c r="A44" s="42"/>
      <c r="B44" s="43"/>
      <c r="C44" s="35" t="s">
        <v>189</v>
      </c>
      <c r="D44" s="32" t="s">
        <v>23</v>
      </c>
      <c r="E44" s="31" t="s">
        <v>41</v>
      </c>
      <c r="F44" s="44"/>
      <c r="G44" s="43"/>
      <c r="H44" s="31">
        <v>8.5</v>
      </c>
      <c r="I44" s="43"/>
      <c r="J44" s="43"/>
      <c r="K44" s="43"/>
      <c r="L44" s="36" t="s">
        <v>159</v>
      </c>
    </row>
    <row r="45" spans="1:12" s="2" customFormat="1">
      <c r="A45" s="42"/>
      <c r="B45" s="43"/>
      <c r="C45" s="35" t="s">
        <v>190</v>
      </c>
      <c r="D45" s="32" t="s">
        <v>48</v>
      </c>
      <c r="E45" s="31" t="s">
        <v>50</v>
      </c>
      <c r="F45" s="44"/>
      <c r="G45" s="43"/>
      <c r="H45" s="31">
        <v>7.2</v>
      </c>
      <c r="I45" s="43"/>
      <c r="J45" s="43"/>
      <c r="K45" s="43"/>
      <c r="L45" s="33" t="s">
        <v>52</v>
      </c>
    </row>
    <row r="46" spans="1:12" s="2" customFormat="1">
      <c r="A46" s="42"/>
      <c r="B46" s="43"/>
      <c r="C46" s="35" t="s">
        <v>191</v>
      </c>
      <c r="D46" s="32" t="s">
        <v>54</v>
      </c>
      <c r="E46" s="31" t="s">
        <v>55</v>
      </c>
      <c r="F46" s="44"/>
      <c r="G46" s="43"/>
      <c r="H46" s="31">
        <v>7</v>
      </c>
      <c r="I46" s="43"/>
      <c r="J46" s="43"/>
      <c r="K46" s="43"/>
      <c r="L46" s="35" t="s">
        <v>57</v>
      </c>
    </row>
    <row r="47" spans="1:12" s="2" customFormat="1">
      <c r="A47" s="42"/>
      <c r="B47" s="43"/>
      <c r="C47" s="35" t="s">
        <v>192</v>
      </c>
      <c r="D47" s="32" t="s">
        <v>54</v>
      </c>
      <c r="E47" s="31" t="s">
        <v>55</v>
      </c>
      <c r="F47" s="44"/>
      <c r="G47" s="43"/>
      <c r="H47" s="31">
        <v>7</v>
      </c>
      <c r="I47" s="43"/>
      <c r="J47" s="43"/>
      <c r="K47" s="43"/>
      <c r="L47" s="35" t="s">
        <v>57</v>
      </c>
    </row>
    <row r="48" spans="1:12" s="2" customFormat="1">
      <c r="A48" s="42"/>
      <c r="B48" s="43" t="s">
        <v>196</v>
      </c>
      <c r="C48" s="35" t="s">
        <v>193</v>
      </c>
      <c r="D48" s="32" t="s">
        <v>20</v>
      </c>
      <c r="E48" s="31" t="s">
        <v>38</v>
      </c>
      <c r="F48" s="43" t="s">
        <v>200</v>
      </c>
      <c r="G48" s="43" t="s">
        <v>64</v>
      </c>
      <c r="H48" s="31">
        <v>7</v>
      </c>
      <c r="I48" s="43">
        <v>44</v>
      </c>
      <c r="J48" s="43" t="s">
        <v>250</v>
      </c>
      <c r="K48" s="43">
        <v>6.5</v>
      </c>
      <c r="L48" s="33" t="s">
        <v>27</v>
      </c>
    </row>
    <row r="49" spans="1:12">
      <c r="A49" s="42"/>
      <c r="B49" s="43"/>
      <c r="C49" s="35" t="s">
        <v>194</v>
      </c>
      <c r="D49" s="32" t="s">
        <v>48</v>
      </c>
      <c r="E49" s="31" t="s">
        <v>50</v>
      </c>
      <c r="F49" s="43"/>
      <c r="G49" s="43"/>
      <c r="H49" s="31">
        <v>7</v>
      </c>
      <c r="I49" s="43"/>
      <c r="J49" s="43"/>
      <c r="K49" s="43"/>
      <c r="L49" s="33" t="s">
        <v>52</v>
      </c>
    </row>
    <row r="50" spans="1:12" s="2" customFormat="1">
      <c r="A50" s="20"/>
      <c r="B50" s="12"/>
      <c r="C50" s="12"/>
      <c r="D50" s="13"/>
      <c r="E50" s="12"/>
      <c r="F50" s="13"/>
      <c r="G50" s="12"/>
      <c r="H50" s="14"/>
      <c r="I50" s="14"/>
      <c r="J50" s="15"/>
      <c r="K50" s="16"/>
      <c r="L50" s="14"/>
    </row>
    <row r="51" spans="1:12" s="2" customFormat="1" ht="16" customHeight="1">
      <c r="A51" s="48" t="s">
        <v>81</v>
      </c>
      <c r="B51" s="43" t="s">
        <v>10</v>
      </c>
      <c r="C51" s="43" t="s">
        <v>11</v>
      </c>
      <c r="D51" s="32" t="s">
        <v>18</v>
      </c>
      <c r="E51" s="31" t="s">
        <v>72</v>
      </c>
      <c r="F51" s="44" t="s">
        <v>66</v>
      </c>
      <c r="G51" s="43" t="s">
        <v>64</v>
      </c>
      <c r="H51" s="31">
        <v>6.8</v>
      </c>
      <c r="I51" s="43">
        <v>63</v>
      </c>
      <c r="J51" s="43" t="s">
        <v>250</v>
      </c>
      <c r="K51" s="43">
        <v>6.5</v>
      </c>
      <c r="L51" s="10" t="s">
        <v>19</v>
      </c>
    </row>
    <row r="52" spans="1:12" s="2" customFormat="1">
      <c r="A52" s="48"/>
      <c r="B52" s="43"/>
      <c r="C52" s="43"/>
      <c r="D52" s="32" t="s">
        <v>20</v>
      </c>
      <c r="E52" s="31" t="s">
        <v>38</v>
      </c>
      <c r="F52" s="44"/>
      <c r="G52" s="43"/>
      <c r="H52" s="31">
        <v>7.3</v>
      </c>
      <c r="I52" s="43"/>
      <c r="J52" s="43"/>
      <c r="K52" s="43"/>
      <c r="L52" s="10" t="s">
        <v>27</v>
      </c>
    </row>
    <row r="53" spans="1:12" s="2" customFormat="1">
      <c r="A53" s="48"/>
      <c r="B53" s="43"/>
      <c r="C53" s="43"/>
      <c r="D53" s="32" t="s">
        <v>21</v>
      </c>
      <c r="E53" s="31" t="s">
        <v>47</v>
      </c>
      <c r="F53" s="44"/>
      <c r="G53" s="43"/>
      <c r="H53" s="31">
        <v>7.1</v>
      </c>
      <c r="I53" s="43"/>
      <c r="J53" s="43"/>
      <c r="K53" s="43"/>
      <c r="L53" s="10" t="s">
        <v>28</v>
      </c>
    </row>
    <row r="54" spans="1:12" s="2" customFormat="1">
      <c r="A54" s="48"/>
      <c r="B54" s="43"/>
      <c r="C54" s="43"/>
      <c r="D54" s="32" t="s">
        <v>22</v>
      </c>
      <c r="E54" s="31" t="s">
        <v>40</v>
      </c>
      <c r="F54" s="44"/>
      <c r="G54" s="43"/>
      <c r="H54" s="31">
        <v>6.5</v>
      </c>
      <c r="I54" s="43"/>
      <c r="J54" s="43"/>
      <c r="K54" s="43"/>
      <c r="L54" s="10" t="s">
        <v>29</v>
      </c>
    </row>
    <row r="55" spans="1:12" s="2" customFormat="1">
      <c r="A55" s="48"/>
      <c r="B55" s="43"/>
      <c r="C55" s="43"/>
      <c r="D55" s="32" t="s">
        <v>23</v>
      </c>
      <c r="E55" s="31" t="s">
        <v>41</v>
      </c>
      <c r="F55" s="44"/>
      <c r="G55" s="43"/>
      <c r="H55" s="31">
        <v>6.2</v>
      </c>
      <c r="I55" s="43"/>
      <c r="J55" s="43"/>
      <c r="K55" s="43"/>
      <c r="L55" s="10" t="s">
        <v>30</v>
      </c>
    </row>
    <row r="56" spans="1:12" s="2" customFormat="1">
      <c r="A56" s="48"/>
      <c r="B56" s="43"/>
      <c r="C56" s="43"/>
      <c r="D56" s="32" t="s">
        <v>24</v>
      </c>
      <c r="E56" s="31" t="s">
        <v>42</v>
      </c>
      <c r="F56" s="44"/>
      <c r="G56" s="43"/>
      <c r="H56" s="31">
        <v>7.1</v>
      </c>
      <c r="I56" s="43"/>
      <c r="J56" s="43"/>
      <c r="K56" s="43"/>
      <c r="L56" s="10" t="s">
        <v>31</v>
      </c>
    </row>
    <row r="57" spans="1:12" s="2" customFormat="1">
      <c r="A57" s="48"/>
      <c r="B57" s="43"/>
      <c r="C57" s="43"/>
      <c r="D57" s="32" t="s">
        <v>25</v>
      </c>
      <c r="E57" s="31" t="s">
        <v>43</v>
      </c>
      <c r="F57" s="44"/>
      <c r="G57" s="43"/>
      <c r="H57" s="31">
        <v>7</v>
      </c>
      <c r="I57" s="43"/>
      <c r="J57" s="43"/>
      <c r="K57" s="43"/>
      <c r="L57" s="10" t="s">
        <v>32</v>
      </c>
    </row>
    <row r="58" spans="1:12" s="2" customFormat="1">
      <c r="A58" s="48"/>
      <c r="B58" s="43"/>
      <c r="C58" s="43"/>
      <c r="D58" s="32" t="s">
        <v>34</v>
      </c>
      <c r="E58" s="31" t="s">
        <v>46</v>
      </c>
      <c r="F58" s="44"/>
      <c r="G58" s="43"/>
      <c r="H58" s="31">
        <v>6.5</v>
      </c>
      <c r="I58" s="43"/>
      <c r="J58" s="43"/>
      <c r="K58" s="43"/>
      <c r="L58" s="10" t="s">
        <v>36</v>
      </c>
    </row>
    <row r="59" spans="1:12" s="2" customFormat="1">
      <c r="A59" s="48"/>
      <c r="B59" s="43"/>
      <c r="C59" s="43"/>
      <c r="D59" s="32" t="s">
        <v>35</v>
      </c>
      <c r="E59" s="31" t="s">
        <v>45</v>
      </c>
      <c r="F59" s="44"/>
      <c r="G59" s="43"/>
      <c r="H59" s="31">
        <v>6.2</v>
      </c>
      <c r="I59" s="43"/>
      <c r="J59" s="43"/>
      <c r="K59" s="43"/>
      <c r="L59" s="10" t="s">
        <v>37</v>
      </c>
    </row>
    <row r="60" spans="1:12" s="2" customFormat="1" ht="16" customHeight="1">
      <c r="A60" s="48"/>
      <c r="B60" s="43" t="s">
        <v>175</v>
      </c>
      <c r="C60" s="43" t="s">
        <v>147</v>
      </c>
      <c r="D60" s="32" t="s">
        <v>18</v>
      </c>
      <c r="E60" s="31" t="s">
        <v>72</v>
      </c>
      <c r="F60" s="44" t="s">
        <v>67</v>
      </c>
      <c r="G60" s="43" t="s">
        <v>64</v>
      </c>
      <c r="H60" s="31">
        <v>7.2</v>
      </c>
      <c r="I60" s="43">
        <v>39</v>
      </c>
      <c r="J60" s="43" t="s">
        <v>250</v>
      </c>
      <c r="K60" s="43">
        <v>8</v>
      </c>
      <c r="L60" s="10" t="s">
        <v>19</v>
      </c>
    </row>
    <row r="61" spans="1:12" s="2" customFormat="1">
      <c r="A61" s="48"/>
      <c r="B61" s="43"/>
      <c r="C61" s="43"/>
      <c r="D61" s="32" t="s">
        <v>21</v>
      </c>
      <c r="E61" s="31" t="s">
        <v>39</v>
      </c>
      <c r="F61" s="44"/>
      <c r="G61" s="43"/>
      <c r="H61" s="31">
        <v>6</v>
      </c>
      <c r="I61" s="43"/>
      <c r="J61" s="43"/>
      <c r="K61" s="43"/>
      <c r="L61" s="10" t="s">
        <v>28</v>
      </c>
    </row>
    <row r="62" spans="1:12" s="2" customFormat="1">
      <c r="A62" s="48"/>
      <c r="B62" s="43"/>
      <c r="C62" s="43"/>
      <c r="D62" s="32" t="s">
        <v>22</v>
      </c>
      <c r="E62" s="31" t="s">
        <v>40</v>
      </c>
      <c r="F62" s="44"/>
      <c r="G62" s="43"/>
      <c r="H62" s="31">
        <v>6.8</v>
      </c>
      <c r="I62" s="43"/>
      <c r="J62" s="43"/>
      <c r="K62" s="43"/>
      <c r="L62" s="10" t="s">
        <v>29</v>
      </c>
    </row>
    <row r="63" spans="1:12" s="2" customFormat="1">
      <c r="A63" s="48"/>
      <c r="B63" s="43"/>
      <c r="C63" s="43"/>
      <c r="D63" s="32" t="s">
        <v>23</v>
      </c>
      <c r="E63" s="31" t="s">
        <v>41</v>
      </c>
      <c r="F63" s="44"/>
      <c r="G63" s="43"/>
      <c r="H63" s="31">
        <v>6</v>
      </c>
      <c r="I63" s="43"/>
      <c r="J63" s="43"/>
      <c r="K63" s="43"/>
      <c r="L63" s="10" t="s">
        <v>30</v>
      </c>
    </row>
    <row r="64" spans="1:12" s="2" customFormat="1">
      <c r="A64" s="48"/>
      <c r="B64" s="43"/>
      <c r="C64" s="43"/>
      <c r="D64" s="32" t="s">
        <v>24</v>
      </c>
      <c r="E64" s="31" t="s">
        <v>42</v>
      </c>
      <c r="F64" s="44"/>
      <c r="G64" s="43"/>
      <c r="H64" s="31">
        <v>6.2</v>
      </c>
      <c r="I64" s="43"/>
      <c r="J64" s="43"/>
      <c r="K64" s="43"/>
      <c r="L64" s="10" t="s">
        <v>31</v>
      </c>
    </row>
    <row r="65" spans="1:12" s="2" customFormat="1">
      <c r="A65" s="48"/>
      <c r="B65" s="43"/>
      <c r="C65" s="43"/>
      <c r="D65" s="32" t="s">
        <v>25</v>
      </c>
      <c r="E65" s="31" t="s">
        <v>43</v>
      </c>
      <c r="F65" s="44"/>
      <c r="G65" s="43"/>
      <c r="H65" s="31">
        <v>6.2</v>
      </c>
      <c r="I65" s="43"/>
      <c r="J65" s="43"/>
      <c r="K65" s="43"/>
      <c r="L65" s="10" t="s">
        <v>32</v>
      </c>
    </row>
    <row r="66" spans="1:12" s="2" customFormat="1">
      <c r="A66" s="48"/>
      <c r="B66" s="43"/>
      <c r="C66" s="43"/>
      <c r="D66" s="32" t="s">
        <v>26</v>
      </c>
      <c r="E66" s="31" t="s">
        <v>44</v>
      </c>
      <c r="F66" s="44"/>
      <c r="G66" s="43"/>
      <c r="H66" s="31">
        <v>6.2</v>
      </c>
      <c r="I66" s="43"/>
      <c r="J66" s="43"/>
      <c r="K66" s="43"/>
      <c r="L66" s="10" t="s">
        <v>33</v>
      </c>
    </row>
    <row r="67" spans="1:12" s="2" customFormat="1">
      <c r="A67" s="48"/>
      <c r="B67" s="43"/>
      <c r="C67" s="43"/>
      <c r="D67" s="32" t="s">
        <v>48</v>
      </c>
      <c r="E67" s="31" t="s">
        <v>50</v>
      </c>
      <c r="F67" s="44"/>
      <c r="G67" s="43"/>
      <c r="H67" s="31">
        <v>6.8</v>
      </c>
      <c r="I67" s="43"/>
      <c r="J67" s="43"/>
      <c r="K67" s="43"/>
      <c r="L67" s="10" t="s">
        <v>52</v>
      </c>
    </row>
    <row r="68" spans="1:12" s="2" customFormat="1">
      <c r="A68" s="48"/>
      <c r="B68" s="43"/>
      <c r="C68" s="43"/>
      <c r="D68" s="32" t="s">
        <v>49</v>
      </c>
      <c r="E68" s="31" t="s">
        <v>51</v>
      </c>
      <c r="F68" s="44"/>
      <c r="G68" s="43"/>
      <c r="H68" s="31">
        <v>6.7</v>
      </c>
      <c r="I68" s="43"/>
      <c r="J68" s="43"/>
      <c r="K68" s="43"/>
      <c r="L68" s="10" t="s">
        <v>53</v>
      </c>
    </row>
    <row r="69" spans="1:12">
      <c r="A69" s="48"/>
      <c r="B69" s="43"/>
      <c r="C69" s="43"/>
      <c r="D69" s="32" t="s">
        <v>54</v>
      </c>
      <c r="E69" s="31" t="s">
        <v>55</v>
      </c>
      <c r="F69" s="44"/>
      <c r="G69" s="43"/>
      <c r="H69" s="31">
        <v>6.3</v>
      </c>
      <c r="I69" s="43"/>
      <c r="J69" s="43"/>
      <c r="K69" s="43"/>
      <c r="L69" s="10" t="s">
        <v>57</v>
      </c>
    </row>
    <row r="70" spans="1:12" ht="16" customHeight="1">
      <c r="A70" s="48"/>
      <c r="B70" s="43" t="s">
        <v>199</v>
      </c>
      <c r="C70" s="43" t="s">
        <v>12</v>
      </c>
      <c r="D70" s="32" t="s">
        <v>23</v>
      </c>
      <c r="E70" s="31" t="s">
        <v>41</v>
      </c>
      <c r="F70" s="44" t="s">
        <v>68</v>
      </c>
      <c r="G70" s="43" t="s">
        <v>64</v>
      </c>
      <c r="H70" s="31">
        <v>6.2</v>
      </c>
      <c r="I70" s="43">
        <v>40</v>
      </c>
      <c r="J70" s="43" t="s">
        <v>250</v>
      </c>
      <c r="K70" s="43">
        <v>8</v>
      </c>
      <c r="L70" s="10" t="s">
        <v>30</v>
      </c>
    </row>
    <row r="71" spans="1:12">
      <c r="A71" s="48"/>
      <c r="B71" s="43"/>
      <c r="C71" s="43"/>
      <c r="D71" s="32" t="s">
        <v>26</v>
      </c>
      <c r="E71" s="31" t="s">
        <v>44</v>
      </c>
      <c r="F71" s="44"/>
      <c r="G71" s="43"/>
      <c r="H71" s="31">
        <v>6.4</v>
      </c>
      <c r="I71" s="43"/>
      <c r="J71" s="43"/>
      <c r="K71" s="43"/>
      <c r="L71" s="10" t="s">
        <v>33</v>
      </c>
    </row>
    <row r="72" spans="1:12" s="2" customFormat="1">
      <c r="A72" s="48"/>
      <c r="B72" s="43"/>
      <c r="C72" s="43"/>
      <c r="D72" s="32" t="s">
        <v>48</v>
      </c>
      <c r="E72" s="31" t="s">
        <v>50</v>
      </c>
      <c r="F72" s="44"/>
      <c r="G72" s="43"/>
      <c r="H72" s="31">
        <v>6.7</v>
      </c>
      <c r="I72" s="43"/>
      <c r="J72" s="43"/>
      <c r="K72" s="43"/>
      <c r="L72" s="10" t="s">
        <v>52</v>
      </c>
    </row>
    <row r="73" spans="1:12" s="2" customFormat="1">
      <c r="A73" s="48"/>
      <c r="B73" s="43"/>
      <c r="C73" s="43"/>
      <c r="D73" s="32" t="s">
        <v>49</v>
      </c>
      <c r="E73" s="31" t="s">
        <v>51</v>
      </c>
      <c r="F73" s="44"/>
      <c r="G73" s="43"/>
      <c r="H73" s="31">
        <v>6.6</v>
      </c>
      <c r="I73" s="43"/>
      <c r="J73" s="43"/>
      <c r="K73" s="43"/>
      <c r="L73" s="10" t="s">
        <v>53</v>
      </c>
    </row>
    <row r="74" spans="1:12" s="2" customFormat="1">
      <c r="A74" s="48"/>
      <c r="B74" s="43"/>
      <c r="C74" s="43"/>
      <c r="D74" s="32" t="s">
        <v>34</v>
      </c>
      <c r="E74" s="31" t="s">
        <v>46</v>
      </c>
      <c r="F74" s="44"/>
      <c r="G74" s="43"/>
      <c r="H74" s="31">
        <v>6.3</v>
      </c>
      <c r="I74" s="43"/>
      <c r="J74" s="43"/>
      <c r="K74" s="43"/>
      <c r="L74" s="10" t="s">
        <v>36</v>
      </c>
    </row>
    <row r="75" spans="1:12" s="2" customFormat="1">
      <c r="A75" s="48"/>
      <c r="B75" s="43"/>
      <c r="C75" s="43"/>
      <c r="D75" s="32" t="s">
        <v>35</v>
      </c>
      <c r="E75" s="31" t="s">
        <v>45</v>
      </c>
      <c r="F75" s="44"/>
      <c r="G75" s="43"/>
      <c r="H75" s="31">
        <v>6.2</v>
      </c>
      <c r="I75" s="43"/>
      <c r="J75" s="43"/>
      <c r="K75" s="43"/>
      <c r="L75" s="10" t="s">
        <v>37</v>
      </c>
    </row>
    <row r="76" spans="1:12" s="2" customFormat="1">
      <c r="A76" s="48"/>
      <c r="B76" s="43"/>
      <c r="C76" s="43"/>
      <c r="D76" s="32" t="s">
        <v>60</v>
      </c>
      <c r="E76" s="31" t="s">
        <v>59</v>
      </c>
      <c r="F76" s="44"/>
      <c r="G76" s="43"/>
      <c r="H76" s="31">
        <v>6.6</v>
      </c>
      <c r="I76" s="43"/>
      <c r="J76" s="43"/>
      <c r="K76" s="43"/>
      <c r="L76" s="10" t="s">
        <v>58</v>
      </c>
    </row>
    <row r="77" spans="1:12">
      <c r="A77" s="48"/>
      <c r="B77" s="43"/>
      <c r="C77" s="43"/>
      <c r="D77" s="32" t="s">
        <v>54</v>
      </c>
      <c r="E77" s="31" t="s">
        <v>55</v>
      </c>
      <c r="F77" s="44"/>
      <c r="G77" s="43"/>
      <c r="H77" s="31">
        <v>6.2</v>
      </c>
      <c r="I77" s="43"/>
      <c r="J77" s="43"/>
      <c r="K77" s="43"/>
      <c r="L77" s="10" t="s">
        <v>57</v>
      </c>
    </row>
    <row r="78" spans="1:12" ht="16" customHeight="1">
      <c r="A78" s="48"/>
      <c r="B78" s="43" t="s">
        <v>15</v>
      </c>
      <c r="C78" s="43" t="s">
        <v>13</v>
      </c>
      <c r="D78" s="32" t="s">
        <v>18</v>
      </c>
      <c r="E78" s="31" t="s">
        <v>72</v>
      </c>
      <c r="F78" s="44" t="s">
        <v>69</v>
      </c>
      <c r="G78" s="43" t="s">
        <v>64</v>
      </c>
      <c r="H78" s="31">
        <v>6.3</v>
      </c>
      <c r="I78" s="43">
        <v>61</v>
      </c>
      <c r="J78" s="43" t="s">
        <v>250</v>
      </c>
      <c r="K78" s="43">
        <v>8</v>
      </c>
      <c r="L78" s="10" t="s">
        <v>19</v>
      </c>
    </row>
    <row r="79" spans="1:12">
      <c r="A79" s="48"/>
      <c r="B79" s="43"/>
      <c r="C79" s="43"/>
      <c r="D79" s="32" t="s">
        <v>20</v>
      </c>
      <c r="E79" s="31" t="s">
        <v>38</v>
      </c>
      <c r="F79" s="44"/>
      <c r="G79" s="43"/>
      <c r="H79" s="31">
        <v>6.4</v>
      </c>
      <c r="I79" s="43"/>
      <c r="J79" s="43"/>
      <c r="K79" s="43"/>
      <c r="L79" s="10" t="s">
        <v>27</v>
      </c>
    </row>
    <row r="80" spans="1:12">
      <c r="A80" s="48"/>
      <c r="B80" s="43"/>
      <c r="C80" s="43"/>
      <c r="D80" s="32" t="s">
        <v>21</v>
      </c>
      <c r="E80" s="31" t="s">
        <v>39</v>
      </c>
      <c r="F80" s="44"/>
      <c r="G80" s="43"/>
      <c r="H80" s="31">
        <v>6.2</v>
      </c>
      <c r="I80" s="43"/>
      <c r="J80" s="43"/>
      <c r="K80" s="43"/>
      <c r="L80" s="10" t="s">
        <v>28</v>
      </c>
    </row>
    <row r="81" spans="1:12">
      <c r="A81" s="48"/>
      <c r="B81" s="43"/>
      <c r="C81" s="43"/>
      <c r="D81" s="32" t="s">
        <v>22</v>
      </c>
      <c r="E81" s="31" t="s">
        <v>40</v>
      </c>
      <c r="F81" s="44"/>
      <c r="G81" s="43"/>
      <c r="H81" s="31">
        <v>6.3</v>
      </c>
      <c r="I81" s="43"/>
      <c r="J81" s="43"/>
      <c r="K81" s="43"/>
      <c r="L81" s="10" t="s">
        <v>29</v>
      </c>
    </row>
    <row r="82" spans="1:12">
      <c r="A82" s="48"/>
      <c r="B82" s="43"/>
      <c r="C82" s="43"/>
      <c r="D82" s="32" t="s">
        <v>60</v>
      </c>
      <c r="E82" s="31" t="s">
        <v>59</v>
      </c>
      <c r="F82" s="44"/>
      <c r="G82" s="43"/>
      <c r="H82" s="31">
        <v>6.3</v>
      </c>
      <c r="I82" s="43"/>
      <c r="J82" s="43"/>
      <c r="K82" s="43"/>
      <c r="L82" s="10" t="s">
        <v>58</v>
      </c>
    </row>
    <row r="83" spans="1:12" ht="16" customHeight="1">
      <c r="A83" s="48"/>
      <c r="B83" s="43" t="s">
        <v>16</v>
      </c>
      <c r="C83" s="43" t="s">
        <v>14</v>
      </c>
      <c r="D83" s="32" t="s">
        <v>20</v>
      </c>
      <c r="E83" s="31" t="s">
        <v>38</v>
      </c>
      <c r="F83" s="44" t="s">
        <v>70</v>
      </c>
      <c r="G83" s="43" t="s">
        <v>64</v>
      </c>
      <c r="H83" s="31">
        <v>6.3</v>
      </c>
      <c r="I83" s="43">
        <v>60</v>
      </c>
      <c r="J83" s="43" t="s">
        <v>250</v>
      </c>
      <c r="K83" s="43">
        <v>8</v>
      </c>
      <c r="L83" s="10" t="s">
        <v>27</v>
      </c>
    </row>
    <row r="84" spans="1:12">
      <c r="A84" s="48"/>
      <c r="B84" s="43"/>
      <c r="C84" s="43"/>
      <c r="D84" s="32" t="s">
        <v>24</v>
      </c>
      <c r="E84" s="31" t="s">
        <v>42</v>
      </c>
      <c r="F84" s="44"/>
      <c r="G84" s="43"/>
      <c r="H84" s="31">
        <v>6.6</v>
      </c>
      <c r="I84" s="43"/>
      <c r="J84" s="43"/>
      <c r="K84" s="43"/>
      <c r="L84" s="10" t="s">
        <v>31</v>
      </c>
    </row>
    <row r="85" spans="1:12">
      <c r="A85" s="48"/>
      <c r="B85" s="43"/>
      <c r="C85" s="43"/>
      <c r="D85" s="32" t="s">
        <v>25</v>
      </c>
      <c r="E85" s="31" t="s">
        <v>43</v>
      </c>
      <c r="F85" s="44"/>
      <c r="G85" s="43"/>
      <c r="H85" s="31">
        <v>6.5</v>
      </c>
      <c r="I85" s="43"/>
      <c r="J85" s="43"/>
      <c r="K85" s="43"/>
      <c r="L85" s="10" t="s">
        <v>32</v>
      </c>
    </row>
    <row r="86" spans="1:12">
      <c r="A86" s="48"/>
      <c r="B86" s="43"/>
      <c r="C86" s="43"/>
      <c r="D86" s="32" t="s">
        <v>26</v>
      </c>
      <c r="E86" s="31" t="s">
        <v>44</v>
      </c>
      <c r="F86" s="44"/>
      <c r="G86" s="43"/>
      <c r="H86" s="31">
        <v>6.2</v>
      </c>
      <c r="I86" s="43"/>
      <c r="J86" s="43"/>
      <c r="K86" s="43"/>
      <c r="L86" s="10" t="s">
        <v>33</v>
      </c>
    </row>
    <row r="87" spans="1:12">
      <c r="A87" s="48"/>
      <c r="B87" s="43"/>
      <c r="C87" s="43"/>
      <c r="D87" s="32" t="s">
        <v>48</v>
      </c>
      <c r="E87" s="31" t="s">
        <v>50</v>
      </c>
      <c r="F87" s="44"/>
      <c r="G87" s="43"/>
      <c r="H87" s="31">
        <v>6.6</v>
      </c>
      <c r="I87" s="43"/>
      <c r="J87" s="43"/>
      <c r="K87" s="43"/>
      <c r="L87" s="10" t="s">
        <v>52</v>
      </c>
    </row>
    <row r="88" spans="1:12">
      <c r="A88" s="48"/>
      <c r="B88" s="43"/>
      <c r="C88" s="43"/>
      <c r="D88" s="32" t="s">
        <v>49</v>
      </c>
      <c r="E88" s="31" t="s">
        <v>51</v>
      </c>
      <c r="F88" s="44"/>
      <c r="G88" s="43"/>
      <c r="H88" s="31">
        <v>6</v>
      </c>
      <c r="I88" s="43"/>
      <c r="J88" s="43"/>
      <c r="K88" s="43"/>
      <c r="L88" s="10" t="s">
        <v>53</v>
      </c>
    </row>
    <row r="89" spans="1:12">
      <c r="A89" s="48"/>
      <c r="B89" s="43"/>
      <c r="C89" s="43"/>
      <c r="D89" s="32" t="s">
        <v>34</v>
      </c>
      <c r="E89" s="31" t="s">
        <v>46</v>
      </c>
      <c r="F89" s="44"/>
      <c r="G89" s="43"/>
      <c r="H89" s="31">
        <v>6.3</v>
      </c>
      <c r="I89" s="43"/>
      <c r="J89" s="43"/>
      <c r="K89" s="43"/>
      <c r="L89" s="10" t="s">
        <v>36</v>
      </c>
    </row>
    <row r="90" spans="1:12">
      <c r="A90" s="48"/>
      <c r="B90" s="43"/>
      <c r="C90" s="43"/>
      <c r="D90" s="32" t="s">
        <v>35</v>
      </c>
      <c r="E90" s="31" t="s">
        <v>45</v>
      </c>
      <c r="F90" s="44"/>
      <c r="G90" s="43"/>
      <c r="H90" s="31">
        <v>6.2</v>
      </c>
      <c r="I90" s="43"/>
      <c r="J90" s="43"/>
      <c r="K90" s="43"/>
      <c r="L90" s="10" t="s">
        <v>37</v>
      </c>
    </row>
    <row r="91" spans="1:12">
      <c r="A91" s="48"/>
      <c r="B91" s="43"/>
      <c r="C91" s="43"/>
      <c r="D91" s="32" t="s">
        <v>60</v>
      </c>
      <c r="E91" s="31" t="s">
        <v>59</v>
      </c>
      <c r="F91" s="44"/>
      <c r="G91" s="43"/>
      <c r="H91" s="31">
        <v>6.7</v>
      </c>
      <c r="I91" s="43"/>
      <c r="J91" s="43"/>
      <c r="K91" s="43"/>
      <c r="L91" s="10" t="s">
        <v>58</v>
      </c>
    </row>
    <row r="92" spans="1:12">
      <c r="A92" s="48"/>
      <c r="B92" s="43"/>
      <c r="C92" s="43"/>
      <c r="D92" s="32" t="s">
        <v>54</v>
      </c>
      <c r="E92" s="31" t="s">
        <v>55</v>
      </c>
      <c r="F92" s="44"/>
      <c r="G92" s="43"/>
      <c r="H92" s="31">
        <v>6.2</v>
      </c>
      <c r="I92" s="43"/>
      <c r="J92" s="43"/>
      <c r="K92" s="43"/>
      <c r="L92" s="10" t="s">
        <v>57</v>
      </c>
    </row>
    <row r="93" spans="1:12">
      <c r="A93" s="11"/>
      <c r="B93" s="12"/>
      <c r="C93" s="12"/>
      <c r="D93" s="13"/>
      <c r="E93" s="12"/>
      <c r="F93" s="13"/>
      <c r="G93" s="12"/>
      <c r="H93" s="14"/>
      <c r="I93" s="14"/>
      <c r="J93" s="15"/>
      <c r="K93" s="16"/>
      <c r="L93" s="14"/>
    </row>
    <row r="96" spans="1:12">
      <c r="D96" s="21"/>
      <c r="E96" s="19"/>
      <c r="F96" s="17"/>
      <c r="G96" s="18"/>
      <c r="H96" s="19"/>
    </row>
    <row r="97" spans="4:8">
      <c r="D97" s="21"/>
      <c r="E97" s="19"/>
      <c r="F97" s="17"/>
      <c r="G97" s="18"/>
      <c r="H97" s="19"/>
    </row>
    <row r="98" spans="4:8">
      <c r="D98" s="21"/>
      <c r="E98" s="19"/>
      <c r="F98" s="17"/>
      <c r="G98" s="18"/>
      <c r="H98" s="19"/>
    </row>
    <row r="99" spans="4:8">
      <c r="D99" s="21"/>
      <c r="E99" s="19"/>
      <c r="F99" s="17"/>
      <c r="G99" s="18"/>
      <c r="H99" s="19"/>
    </row>
    <row r="100" spans="4:8">
      <c r="H100" s="2"/>
    </row>
  </sheetData>
  <mergeCells count="75">
    <mergeCell ref="B60:B69"/>
    <mergeCell ref="B70:B77"/>
    <mergeCell ref="B78:B82"/>
    <mergeCell ref="B83:B92"/>
    <mergeCell ref="F78:F82"/>
    <mergeCell ref="F83:F92"/>
    <mergeCell ref="F70:F77"/>
    <mergeCell ref="F60:F69"/>
    <mergeCell ref="C78:C82"/>
    <mergeCell ref="C83:C92"/>
    <mergeCell ref="C60:C69"/>
    <mergeCell ref="C70:C77"/>
    <mergeCell ref="G83:G92"/>
    <mergeCell ref="J78:J82"/>
    <mergeCell ref="I60:I69"/>
    <mergeCell ref="G70:G77"/>
    <mergeCell ref="I78:I82"/>
    <mergeCell ref="I83:I92"/>
    <mergeCell ref="I70:I77"/>
    <mergeCell ref="L7:L8"/>
    <mergeCell ref="L11:L13"/>
    <mergeCell ref="L9:L10"/>
    <mergeCell ref="A5:L5"/>
    <mergeCell ref="A51:A92"/>
    <mergeCell ref="F11:F14"/>
    <mergeCell ref="J83:J92"/>
    <mergeCell ref="K83:K92"/>
    <mergeCell ref="K78:K82"/>
    <mergeCell ref="K70:K77"/>
    <mergeCell ref="K60:K69"/>
    <mergeCell ref="K51:K59"/>
    <mergeCell ref="G78:G82"/>
    <mergeCell ref="G60:G69"/>
    <mergeCell ref="G51:G59"/>
    <mergeCell ref="F51:F59"/>
    <mergeCell ref="K11:K14"/>
    <mergeCell ref="L15:L16"/>
    <mergeCell ref="J51:J59"/>
    <mergeCell ref="J60:J69"/>
    <mergeCell ref="J70:J77"/>
    <mergeCell ref="K7:K10"/>
    <mergeCell ref="F15:F16"/>
    <mergeCell ref="I51:I59"/>
    <mergeCell ref="K19:K31"/>
    <mergeCell ref="G48:G49"/>
    <mergeCell ref="I48:I49"/>
    <mergeCell ref="J48:J49"/>
    <mergeCell ref="K48:K49"/>
    <mergeCell ref="K32:K47"/>
    <mergeCell ref="G7:G17"/>
    <mergeCell ref="J7:J17"/>
    <mergeCell ref="J32:J47"/>
    <mergeCell ref="J19:J31"/>
    <mergeCell ref="I15:I16"/>
    <mergeCell ref="I11:I14"/>
    <mergeCell ref="K15:K16"/>
    <mergeCell ref="C51:C59"/>
    <mergeCell ref="B11:B14"/>
    <mergeCell ref="B15:B16"/>
    <mergeCell ref="B51:B59"/>
    <mergeCell ref="B7:B10"/>
    <mergeCell ref="A7:A17"/>
    <mergeCell ref="B32:B47"/>
    <mergeCell ref="F32:F47"/>
    <mergeCell ref="G32:G47"/>
    <mergeCell ref="I32:I47"/>
    <mergeCell ref="A18:A49"/>
    <mergeCell ref="I19:I31"/>
    <mergeCell ref="G19:G31"/>
    <mergeCell ref="F19:F31"/>
    <mergeCell ref="B19:B31"/>
    <mergeCell ref="B48:B49"/>
    <mergeCell ref="F48:F49"/>
    <mergeCell ref="F7:F10"/>
    <mergeCell ref="I7:I10"/>
  </mergeCells>
  <phoneticPr fontId="4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437310-D10B-4D5D-A3E3-CF3E424D8274}">
  <dimension ref="A1:I44"/>
  <sheetViews>
    <sheetView zoomScale="115" zoomScaleNormal="115" workbookViewId="0">
      <pane ySplit="1" topLeftCell="A2" activePane="bottomLeft" state="frozen"/>
      <selection activeCell="E50" sqref="E50"/>
      <selection pane="bottomLeft" activeCell="B43" sqref="B43"/>
    </sheetView>
  </sheetViews>
  <sheetFormatPr baseColWidth="10" defaultColWidth="8.83203125" defaultRowHeight="16"/>
  <cols>
    <col min="1" max="1" width="10.83203125" style="22" bestFit="1" customWidth="1"/>
    <col min="2" max="2" width="11.33203125" style="22" customWidth="1"/>
    <col min="3" max="3" width="8.83203125" style="22"/>
    <col min="4" max="4" width="6.33203125" style="23" customWidth="1"/>
    <col min="5" max="5" width="8.1640625" style="22" customWidth="1"/>
    <col min="6" max="6" width="11.5" style="22" customWidth="1"/>
    <col min="7" max="7" width="12" style="22" customWidth="1"/>
    <col min="8" max="8" width="10.1640625" style="22" customWidth="1"/>
    <col min="9" max="9" width="9.33203125" style="22" customWidth="1"/>
    <col min="10" max="16384" width="8.83203125" style="22"/>
  </cols>
  <sheetData>
    <row r="1" spans="1:9" ht="15">
      <c r="A1" s="28" t="s">
        <v>132</v>
      </c>
      <c r="B1" s="28" t="s">
        <v>131</v>
      </c>
      <c r="C1" s="28" t="s">
        <v>130</v>
      </c>
      <c r="D1" s="29" t="s">
        <v>129</v>
      </c>
      <c r="E1" s="28" t="s">
        <v>128</v>
      </c>
      <c r="F1" s="28" t="s">
        <v>127</v>
      </c>
      <c r="G1" s="28" t="s">
        <v>126</v>
      </c>
      <c r="H1" s="28" t="s">
        <v>125</v>
      </c>
      <c r="I1" s="28" t="s">
        <v>124</v>
      </c>
    </row>
    <row r="2" spans="1:9" ht="15">
      <c r="A2" s="28" t="s">
        <v>123</v>
      </c>
      <c r="B2" s="28">
        <v>321619043</v>
      </c>
      <c r="C2" s="28">
        <f t="shared" ref="C2:C43" si="0">B2*150/1024/1024/1024</f>
        <v>44.929661275818944</v>
      </c>
      <c r="D2" s="29">
        <v>0.93799999999999994</v>
      </c>
      <c r="E2" s="28">
        <v>5471</v>
      </c>
      <c r="F2" s="28">
        <v>58786</v>
      </c>
      <c r="G2" s="28">
        <v>2406</v>
      </c>
      <c r="H2" s="28">
        <v>31719</v>
      </c>
      <c r="I2" s="28">
        <v>4901</v>
      </c>
    </row>
    <row r="3" spans="1:9" ht="15">
      <c r="A3" s="28" t="s">
        <v>122</v>
      </c>
      <c r="B3" s="28">
        <v>343595922</v>
      </c>
      <c r="C3" s="28">
        <f t="shared" si="0"/>
        <v>47.99979580566287</v>
      </c>
      <c r="D3" s="29">
        <v>0.94299999999999995</v>
      </c>
      <c r="E3" s="28">
        <v>5305</v>
      </c>
      <c r="F3" s="28">
        <v>64768</v>
      </c>
      <c r="G3" s="28">
        <v>2491</v>
      </c>
      <c r="H3" s="28">
        <v>31782</v>
      </c>
      <c r="I3" s="28">
        <v>5249</v>
      </c>
    </row>
    <row r="4" spans="1:9" ht="15">
      <c r="A4" s="28" t="s">
        <v>121</v>
      </c>
      <c r="B4" s="28">
        <v>380867643</v>
      </c>
      <c r="C4" s="28">
        <f t="shared" si="0"/>
        <v>53.20659507997334</v>
      </c>
      <c r="D4" s="29">
        <v>0.94899999999999995</v>
      </c>
      <c r="E4" s="28">
        <v>5769</v>
      </c>
      <c r="F4" s="28">
        <v>66020</v>
      </c>
      <c r="G4" s="28">
        <v>2540</v>
      </c>
      <c r="H4" s="28">
        <v>32012</v>
      </c>
      <c r="I4" s="28">
        <v>5317</v>
      </c>
    </row>
    <row r="5" spans="1:9" ht="15">
      <c r="A5" s="28" t="s">
        <v>120</v>
      </c>
      <c r="B5" s="28">
        <v>342030250</v>
      </c>
      <c r="C5" s="28">
        <f t="shared" si="0"/>
        <v>47.781073953956366</v>
      </c>
      <c r="D5" s="29">
        <v>0.94399999999999995</v>
      </c>
      <c r="E5" s="28">
        <v>6343</v>
      </c>
      <c r="F5" s="28">
        <v>53922</v>
      </c>
      <c r="G5" s="28">
        <v>2088</v>
      </c>
      <c r="H5" s="28">
        <v>31803</v>
      </c>
      <c r="I5" s="28">
        <v>3844</v>
      </c>
    </row>
    <row r="6" spans="1:9" ht="15">
      <c r="A6" s="28" t="s">
        <v>119</v>
      </c>
      <c r="B6" s="28">
        <v>332931667</v>
      </c>
      <c r="C6" s="28">
        <f t="shared" si="0"/>
        <v>46.510016592219472</v>
      </c>
      <c r="D6" s="29">
        <v>0.94899999999999995</v>
      </c>
      <c r="E6" s="28">
        <v>5193</v>
      </c>
      <c r="F6" s="28">
        <v>64112</v>
      </c>
      <c r="G6" s="28">
        <v>2339</v>
      </c>
      <c r="H6" s="28">
        <v>31827</v>
      </c>
      <c r="I6" s="28">
        <v>4580</v>
      </c>
    </row>
    <row r="7" spans="1:9" ht="15">
      <c r="A7" s="28" t="s">
        <v>118</v>
      </c>
      <c r="B7" s="28">
        <v>357782283</v>
      </c>
      <c r="C7" s="28">
        <f t="shared" si="0"/>
        <v>49.981607543304563</v>
      </c>
      <c r="D7" s="29">
        <v>0.92</v>
      </c>
      <c r="E7" s="28">
        <v>3502</v>
      </c>
      <c r="F7" s="28">
        <v>102165</v>
      </c>
      <c r="G7" s="28">
        <v>2954</v>
      </c>
      <c r="H7" s="28">
        <v>31646</v>
      </c>
      <c r="I7" s="28">
        <v>6854</v>
      </c>
    </row>
    <row r="8" spans="1:9" ht="15">
      <c r="A8" s="28" t="s">
        <v>117</v>
      </c>
      <c r="B8" s="28">
        <v>344256444</v>
      </c>
      <c r="C8" s="28">
        <f t="shared" si="0"/>
        <v>48.092069663107395</v>
      </c>
      <c r="D8" s="29">
        <v>0.95499999999999996</v>
      </c>
      <c r="E8" s="28">
        <v>6776</v>
      </c>
      <c r="F8" s="28">
        <v>50805</v>
      </c>
      <c r="G8" s="28">
        <v>3735</v>
      </c>
      <c r="H8" s="28">
        <v>31865</v>
      </c>
      <c r="I8" s="28">
        <v>8666</v>
      </c>
    </row>
    <row r="9" spans="1:9" ht="15">
      <c r="A9" s="28" t="s">
        <v>116</v>
      </c>
      <c r="B9" s="28">
        <v>328730222</v>
      </c>
      <c r="C9" s="28">
        <f t="shared" si="0"/>
        <v>45.923081506043673</v>
      </c>
      <c r="D9" s="29">
        <v>0.94499999999999995</v>
      </c>
      <c r="E9" s="28">
        <v>7932</v>
      </c>
      <c r="F9" s="28">
        <v>41444</v>
      </c>
      <c r="G9" s="28">
        <v>2330</v>
      </c>
      <c r="H9" s="28">
        <v>31656</v>
      </c>
      <c r="I9" s="28">
        <v>4733</v>
      </c>
    </row>
    <row r="10" spans="1:9" ht="15">
      <c r="A10" s="28" t="s">
        <v>115</v>
      </c>
      <c r="B10" s="28">
        <v>345890471</v>
      </c>
      <c r="C10" s="28">
        <f t="shared" si="0"/>
        <v>48.320340598002076</v>
      </c>
      <c r="D10" s="29">
        <v>0.93899999999999995</v>
      </c>
      <c r="E10" s="28">
        <v>6969</v>
      </c>
      <c r="F10" s="28">
        <v>49633</v>
      </c>
      <c r="G10" s="28">
        <v>2085</v>
      </c>
      <c r="H10" s="28">
        <v>31611</v>
      </c>
      <c r="I10" s="28">
        <v>3957</v>
      </c>
    </row>
    <row r="11" spans="1:9" ht="15">
      <c r="A11" s="28" t="s">
        <v>114</v>
      </c>
      <c r="B11" s="28">
        <v>399849397</v>
      </c>
      <c r="C11" s="28">
        <f t="shared" si="0"/>
        <v>55.858315480872989</v>
      </c>
      <c r="D11" s="29">
        <v>0.93799999999999994</v>
      </c>
      <c r="E11" s="28">
        <v>11234</v>
      </c>
      <c r="F11" s="28">
        <v>35593</v>
      </c>
      <c r="G11" s="28">
        <v>4405</v>
      </c>
      <c r="H11" s="28">
        <v>32284</v>
      </c>
      <c r="I11" s="28">
        <v>11248</v>
      </c>
    </row>
    <row r="12" spans="1:9" ht="15">
      <c r="A12" s="28" t="s">
        <v>113</v>
      </c>
      <c r="B12" s="28">
        <v>374946166</v>
      </c>
      <c r="C12" s="28">
        <f t="shared" si="0"/>
        <v>52.379374299198389</v>
      </c>
      <c r="D12" s="29">
        <v>0.94299999999999995</v>
      </c>
      <c r="E12" s="28">
        <v>9030</v>
      </c>
      <c r="F12" s="28">
        <v>41522</v>
      </c>
      <c r="G12" s="28">
        <v>4042</v>
      </c>
      <c r="H12" s="28">
        <v>32506</v>
      </c>
      <c r="I12" s="28">
        <v>9780</v>
      </c>
    </row>
    <row r="13" spans="1:9" ht="15">
      <c r="A13" s="28" t="s">
        <v>112</v>
      </c>
      <c r="B13" s="28">
        <v>395193004</v>
      </c>
      <c r="C13" s="28">
        <f t="shared" si="0"/>
        <v>55.207824893295765</v>
      </c>
      <c r="D13" s="29">
        <v>0.93899999999999995</v>
      </c>
      <c r="E13" s="28">
        <v>7690</v>
      </c>
      <c r="F13" s="28">
        <v>51391</v>
      </c>
      <c r="G13" s="28">
        <v>3722</v>
      </c>
      <c r="H13" s="28">
        <v>32256</v>
      </c>
      <c r="I13" s="28">
        <v>8822</v>
      </c>
    </row>
    <row r="14" spans="1:9" ht="15">
      <c r="A14" s="28" t="s">
        <v>111</v>
      </c>
      <c r="B14" s="28">
        <v>380321490</v>
      </c>
      <c r="C14" s="28">
        <f t="shared" si="0"/>
        <v>53.130298387259245</v>
      </c>
      <c r="D14" s="29">
        <v>0.94199999999999995</v>
      </c>
      <c r="E14" s="28">
        <v>7487</v>
      </c>
      <c r="F14" s="28">
        <v>50798</v>
      </c>
      <c r="G14" s="28">
        <v>4268</v>
      </c>
      <c r="H14" s="28">
        <v>32250</v>
      </c>
      <c r="I14" s="28">
        <v>10999</v>
      </c>
    </row>
    <row r="15" spans="1:9" ht="15">
      <c r="A15" s="28" t="s">
        <v>110</v>
      </c>
      <c r="B15" s="28">
        <v>380693681</v>
      </c>
      <c r="C15" s="28">
        <f t="shared" si="0"/>
        <v>53.182292869314551</v>
      </c>
      <c r="D15" s="29">
        <v>0.95399999999999996</v>
      </c>
      <c r="E15" s="28">
        <v>10674</v>
      </c>
      <c r="F15" s="28">
        <v>35666</v>
      </c>
      <c r="G15" s="28">
        <v>2821</v>
      </c>
      <c r="H15" s="28">
        <v>32396</v>
      </c>
      <c r="I15" s="28">
        <v>5524</v>
      </c>
    </row>
    <row r="16" spans="1:9" ht="15">
      <c r="A16" s="28" t="s">
        <v>109</v>
      </c>
      <c r="B16" s="28">
        <v>374120366</v>
      </c>
      <c r="C16" s="28">
        <f t="shared" si="0"/>
        <v>52.26401137188077</v>
      </c>
      <c r="D16" s="29">
        <v>0.94199999999999995</v>
      </c>
      <c r="E16" s="28">
        <v>8845</v>
      </c>
      <c r="F16" s="28">
        <v>42297</v>
      </c>
      <c r="G16" s="28">
        <v>3388</v>
      </c>
      <c r="H16" s="28">
        <v>32293</v>
      </c>
      <c r="I16" s="28">
        <v>7275</v>
      </c>
    </row>
    <row r="17" spans="1:9" ht="15">
      <c r="A17" s="28" t="s">
        <v>108</v>
      </c>
      <c r="B17" s="28">
        <v>399443854</v>
      </c>
      <c r="C17" s="28">
        <f t="shared" si="0"/>
        <v>55.801661778241396</v>
      </c>
      <c r="D17" s="29">
        <v>0.94</v>
      </c>
      <c r="E17" s="28">
        <v>14714</v>
      </c>
      <c r="F17" s="28">
        <v>27147</v>
      </c>
      <c r="G17" s="28">
        <v>3120</v>
      </c>
      <c r="H17" s="28">
        <v>32611</v>
      </c>
      <c r="I17" s="28">
        <v>6331</v>
      </c>
    </row>
    <row r="18" spans="1:9" ht="15">
      <c r="A18" s="28" t="s">
        <v>107</v>
      </c>
      <c r="B18" s="28">
        <v>365269601</v>
      </c>
      <c r="C18" s="28">
        <f t="shared" si="0"/>
        <v>51.027573784813285</v>
      </c>
      <c r="D18" s="29">
        <v>0.94699999999999995</v>
      </c>
      <c r="E18" s="28">
        <v>10685</v>
      </c>
      <c r="F18" s="28">
        <v>34185</v>
      </c>
      <c r="G18" s="28">
        <v>3630</v>
      </c>
      <c r="H18" s="28">
        <v>32625</v>
      </c>
      <c r="I18" s="28">
        <v>7910</v>
      </c>
    </row>
    <row r="19" spans="1:9" ht="15">
      <c r="A19" s="28" t="s">
        <v>106</v>
      </c>
      <c r="B19" s="28">
        <v>351951591</v>
      </c>
      <c r="C19" s="28">
        <f t="shared" si="0"/>
        <v>49.167069280520082</v>
      </c>
      <c r="D19" s="29">
        <v>0.94599999999999995</v>
      </c>
      <c r="E19" s="28">
        <v>9774</v>
      </c>
      <c r="F19" s="28">
        <v>36009</v>
      </c>
      <c r="G19" s="28">
        <v>3725</v>
      </c>
      <c r="H19" s="28">
        <v>32457</v>
      </c>
      <c r="I19" s="28">
        <v>8226</v>
      </c>
    </row>
    <row r="20" spans="1:9" ht="15">
      <c r="A20" s="28" t="s">
        <v>105</v>
      </c>
      <c r="B20" s="28">
        <v>346782010</v>
      </c>
      <c r="C20" s="28">
        <f t="shared" si="0"/>
        <v>48.444887157529593</v>
      </c>
      <c r="D20" s="29">
        <v>0.92900000000000005</v>
      </c>
      <c r="E20" s="28">
        <v>9399</v>
      </c>
      <c r="F20" s="28">
        <v>36896</v>
      </c>
      <c r="G20" s="28">
        <v>3807</v>
      </c>
      <c r="H20" s="28">
        <v>32387</v>
      </c>
      <c r="I20" s="28">
        <v>8973</v>
      </c>
    </row>
    <row r="21" spans="1:9" ht="15">
      <c r="A21" s="28" t="s">
        <v>104</v>
      </c>
      <c r="B21" s="28">
        <v>317890752</v>
      </c>
      <c r="C21" s="28">
        <f t="shared" si="0"/>
        <v>44.408825039863586</v>
      </c>
      <c r="D21" s="29">
        <v>0.92900000000000005</v>
      </c>
      <c r="E21" s="28">
        <v>5696</v>
      </c>
      <c r="F21" s="28">
        <v>55809</v>
      </c>
      <c r="G21" s="28">
        <v>2168</v>
      </c>
      <c r="H21" s="28">
        <v>31396</v>
      </c>
      <c r="I21" s="28">
        <v>4084</v>
      </c>
    </row>
    <row r="22" spans="1:9" ht="15">
      <c r="A22" s="28" t="s">
        <v>103</v>
      </c>
      <c r="B22" s="28">
        <v>339892121</v>
      </c>
      <c r="C22" s="28">
        <f t="shared" si="0"/>
        <v>47.482380783185363</v>
      </c>
      <c r="D22" s="29">
        <v>0.96</v>
      </c>
      <c r="E22" s="28">
        <v>6970</v>
      </c>
      <c r="F22" s="28">
        <v>48765</v>
      </c>
      <c r="G22" s="28">
        <v>3964</v>
      </c>
      <c r="H22" s="28">
        <v>31887</v>
      </c>
      <c r="I22" s="28">
        <v>8892</v>
      </c>
    </row>
    <row r="23" spans="1:9" ht="15">
      <c r="A23" s="28" t="s">
        <v>102</v>
      </c>
      <c r="B23" s="28">
        <v>338042791</v>
      </c>
      <c r="C23" s="28">
        <f t="shared" si="0"/>
        <v>47.224032366648316</v>
      </c>
      <c r="D23" s="29">
        <v>0.93500000000000005</v>
      </c>
      <c r="E23" s="28">
        <v>5738</v>
      </c>
      <c r="F23" s="28">
        <v>58913</v>
      </c>
      <c r="G23" s="28">
        <v>2926</v>
      </c>
      <c r="H23" s="28">
        <v>31547</v>
      </c>
      <c r="I23" s="28">
        <v>6008</v>
      </c>
    </row>
    <row r="24" spans="1:9" ht="15">
      <c r="A24" s="28" t="s">
        <v>101</v>
      </c>
      <c r="B24" s="28">
        <v>357422135</v>
      </c>
      <c r="C24" s="28">
        <f t="shared" si="0"/>
        <v>49.93129544891417</v>
      </c>
      <c r="D24" s="29">
        <v>0.94599999999999995</v>
      </c>
      <c r="E24" s="28">
        <v>5913</v>
      </c>
      <c r="F24" s="28">
        <v>60447</v>
      </c>
      <c r="G24" s="28">
        <v>3887</v>
      </c>
      <c r="H24" s="28">
        <v>31704</v>
      </c>
      <c r="I24" s="28">
        <v>8994</v>
      </c>
    </row>
    <row r="25" spans="1:9" ht="15">
      <c r="A25" s="28" t="s">
        <v>100</v>
      </c>
      <c r="B25" s="28">
        <v>377248713</v>
      </c>
      <c r="C25" s="28">
        <f t="shared" si="0"/>
        <v>52.701036399230361</v>
      </c>
      <c r="D25" s="29">
        <v>0.94099999999999995</v>
      </c>
      <c r="E25" s="28">
        <v>5596</v>
      </c>
      <c r="F25" s="28">
        <v>67414</v>
      </c>
      <c r="G25" s="28">
        <v>2452</v>
      </c>
      <c r="H25" s="28">
        <v>31606</v>
      </c>
      <c r="I25" s="28">
        <v>4821</v>
      </c>
    </row>
    <row r="26" spans="1:9" ht="15">
      <c r="A26" s="28" t="s">
        <v>99</v>
      </c>
      <c r="B26" s="28">
        <v>411434673</v>
      </c>
      <c r="C26" s="28">
        <f t="shared" si="0"/>
        <v>57.476759841665626</v>
      </c>
      <c r="D26" s="29">
        <v>0.94899999999999995</v>
      </c>
      <c r="E26" s="28">
        <v>7817</v>
      </c>
      <c r="F26" s="28">
        <v>52633</v>
      </c>
      <c r="G26" s="28">
        <v>2619</v>
      </c>
      <c r="H26" s="28">
        <v>32186</v>
      </c>
      <c r="I26" s="28">
        <v>5203</v>
      </c>
    </row>
    <row r="27" spans="1:9" ht="15">
      <c r="A27" s="28" t="s">
        <v>98</v>
      </c>
      <c r="B27" s="28">
        <v>365269270</v>
      </c>
      <c r="C27" s="28">
        <f t="shared" si="0"/>
        <v>51.027527544647455</v>
      </c>
      <c r="D27" s="29">
        <v>0.94799999999999995</v>
      </c>
      <c r="E27" s="28">
        <v>6616</v>
      </c>
      <c r="F27" s="28">
        <v>55210</v>
      </c>
      <c r="G27" s="28">
        <v>4024</v>
      </c>
      <c r="H27" s="28">
        <v>32095</v>
      </c>
      <c r="I27" s="28">
        <v>9299</v>
      </c>
    </row>
    <row r="28" spans="1:9" ht="15">
      <c r="A28" s="28" t="s">
        <v>97</v>
      </c>
      <c r="B28" s="28">
        <v>383252351</v>
      </c>
      <c r="C28" s="28">
        <f t="shared" si="0"/>
        <v>53.539734939113259</v>
      </c>
      <c r="D28" s="29">
        <v>0.89900000000000002</v>
      </c>
      <c r="E28" s="28">
        <v>5821</v>
      </c>
      <c r="F28" s="28">
        <v>65840</v>
      </c>
      <c r="G28" s="28">
        <v>2327</v>
      </c>
      <c r="H28" s="28">
        <v>31663</v>
      </c>
      <c r="I28" s="28">
        <v>4334</v>
      </c>
    </row>
    <row r="29" spans="1:9" ht="15">
      <c r="A29" s="28" t="s">
        <v>96</v>
      </c>
      <c r="B29" s="28">
        <v>422290383</v>
      </c>
      <c r="C29" s="28">
        <f t="shared" si="0"/>
        <v>58.993285009637475</v>
      </c>
      <c r="D29" s="29">
        <v>0.95299999999999996</v>
      </c>
      <c r="E29" s="28">
        <v>8082</v>
      </c>
      <c r="F29" s="28">
        <v>52251</v>
      </c>
      <c r="G29" s="28">
        <v>3393</v>
      </c>
      <c r="H29" s="28">
        <v>32230</v>
      </c>
      <c r="I29" s="28">
        <v>8323</v>
      </c>
    </row>
    <row r="30" spans="1:9" ht="15">
      <c r="A30" s="28" t="s">
        <v>95</v>
      </c>
      <c r="B30" s="28">
        <v>367329141</v>
      </c>
      <c r="C30" s="28">
        <f t="shared" si="0"/>
        <v>51.315288199111819</v>
      </c>
      <c r="D30" s="29">
        <v>0.95099999999999996</v>
      </c>
      <c r="E30" s="28">
        <v>8734</v>
      </c>
      <c r="F30" s="28">
        <v>42057</v>
      </c>
      <c r="G30" s="28">
        <v>3485</v>
      </c>
      <c r="H30" s="28">
        <v>32126</v>
      </c>
      <c r="I30" s="28">
        <v>8675</v>
      </c>
    </row>
    <row r="31" spans="1:9" ht="15">
      <c r="A31" s="28" t="s">
        <v>94</v>
      </c>
      <c r="B31" s="28">
        <v>397694488</v>
      </c>
      <c r="C31" s="28">
        <f t="shared" si="0"/>
        <v>55.557278171181679</v>
      </c>
      <c r="D31" s="29">
        <v>0.95699999999999996</v>
      </c>
      <c r="E31" s="28">
        <v>7916</v>
      </c>
      <c r="F31" s="28">
        <v>50239</v>
      </c>
      <c r="G31" s="28">
        <v>3522</v>
      </c>
      <c r="H31" s="28">
        <v>32216</v>
      </c>
      <c r="I31" s="28">
        <v>9067</v>
      </c>
    </row>
    <row r="32" spans="1:9" ht="15">
      <c r="A32" s="28" t="s">
        <v>93</v>
      </c>
      <c r="B32" s="28">
        <v>373124963</v>
      </c>
      <c r="C32" s="28">
        <f t="shared" si="0"/>
        <v>52.124955179169774</v>
      </c>
      <c r="D32" s="29">
        <v>0.95499999999999996</v>
      </c>
      <c r="E32" s="28">
        <v>8127</v>
      </c>
      <c r="F32" s="28">
        <v>45912</v>
      </c>
      <c r="G32" s="28">
        <v>2915</v>
      </c>
      <c r="H32" s="28">
        <v>32188</v>
      </c>
      <c r="I32" s="28">
        <v>6866</v>
      </c>
    </row>
    <row r="33" spans="1:9" ht="15">
      <c r="A33" s="28" t="s">
        <v>92</v>
      </c>
      <c r="B33" s="28">
        <v>339922435</v>
      </c>
      <c r="C33" s="28">
        <f t="shared" si="0"/>
        <v>47.486615600064397</v>
      </c>
      <c r="D33" s="29">
        <v>0.95299999999999996</v>
      </c>
      <c r="E33" s="28">
        <v>6878</v>
      </c>
      <c r="F33" s="28">
        <v>49422</v>
      </c>
      <c r="G33" s="28">
        <v>3290</v>
      </c>
      <c r="H33" s="28">
        <v>31959</v>
      </c>
      <c r="I33" s="28">
        <v>8010</v>
      </c>
    </row>
    <row r="34" spans="1:9" ht="15">
      <c r="A34" s="28" t="s">
        <v>91</v>
      </c>
      <c r="B34" s="28">
        <v>379974343</v>
      </c>
      <c r="C34" s="28">
        <f t="shared" si="0"/>
        <v>53.081802511587739</v>
      </c>
      <c r="D34" s="29">
        <v>0.91800000000000004</v>
      </c>
      <c r="E34" s="28">
        <v>6655</v>
      </c>
      <c r="F34" s="28">
        <v>57096</v>
      </c>
      <c r="G34" s="28">
        <v>2836</v>
      </c>
      <c r="H34" s="28">
        <v>31898</v>
      </c>
      <c r="I34" s="28">
        <v>7098</v>
      </c>
    </row>
    <row r="35" spans="1:9" ht="15">
      <c r="A35" s="28" t="s">
        <v>90</v>
      </c>
      <c r="B35" s="28">
        <v>384604254</v>
      </c>
      <c r="C35" s="28">
        <f t="shared" si="0"/>
        <v>53.728593606501818</v>
      </c>
      <c r="D35" s="29">
        <v>0.92</v>
      </c>
      <c r="E35" s="28">
        <v>7662</v>
      </c>
      <c r="F35" s="28">
        <v>50196</v>
      </c>
      <c r="G35" s="28">
        <v>3365</v>
      </c>
      <c r="H35" s="28">
        <v>32023</v>
      </c>
      <c r="I35" s="28">
        <v>8424</v>
      </c>
    </row>
    <row r="36" spans="1:9" ht="15">
      <c r="A36" s="28" t="s">
        <v>89</v>
      </c>
      <c r="B36" s="28">
        <v>513435160</v>
      </c>
      <c r="C36" s="28">
        <f t="shared" si="0"/>
        <v>71.726063266396523</v>
      </c>
      <c r="D36" s="29">
        <v>0.91200000000000003</v>
      </c>
      <c r="E36" s="28">
        <v>5734</v>
      </c>
      <c r="F36" s="28">
        <v>89542</v>
      </c>
      <c r="G36" s="28">
        <v>3068</v>
      </c>
      <c r="H36" s="28">
        <v>31657</v>
      </c>
      <c r="I36" s="28">
        <v>7916</v>
      </c>
    </row>
    <row r="37" spans="1:9" ht="15">
      <c r="A37" s="28" t="s">
        <v>88</v>
      </c>
      <c r="B37" s="28">
        <v>398673823</v>
      </c>
      <c r="C37" s="28">
        <f t="shared" si="0"/>
        <v>55.694089690223336</v>
      </c>
      <c r="D37" s="29">
        <v>0.92800000000000005</v>
      </c>
      <c r="E37" s="28">
        <v>6338</v>
      </c>
      <c r="F37" s="28">
        <v>62902</v>
      </c>
      <c r="G37" s="28">
        <v>3274</v>
      </c>
      <c r="H37" s="28">
        <v>31685</v>
      </c>
      <c r="I37" s="28">
        <v>8790</v>
      </c>
    </row>
    <row r="38" spans="1:9" ht="15">
      <c r="A38" s="28" t="s">
        <v>87</v>
      </c>
      <c r="B38" s="28">
        <v>404273876</v>
      </c>
      <c r="C38" s="28">
        <f t="shared" si="0"/>
        <v>56.476408056914806</v>
      </c>
      <c r="D38" s="29">
        <v>0.93</v>
      </c>
      <c r="E38" s="28">
        <v>6649</v>
      </c>
      <c r="F38" s="28">
        <v>60802</v>
      </c>
      <c r="G38" s="28">
        <v>2985</v>
      </c>
      <c r="H38" s="28">
        <v>31786</v>
      </c>
      <c r="I38" s="28">
        <v>7252</v>
      </c>
    </row>
    <row r="39" spans="1:9" ht="15">
      <c r="A39" s="28" t="s">
        <v>86</v>
      </c>
      <c r="B39" s="28">
        <v>357959783</v>
      </c>
      <c r="C39" s="28">
        <f t="shared" si="0"/>
        <v>50.0064040068537</v>
      </c>
      <c r="D39" s="29">
        <v>0.93799999999999994</v>
      </c>
      <c r="E39" s="28">
        <v>6753</v>
      </c>
      <c r="F39" s="28">
        <v>53008</v>
      </c>
      <c r="G39" s="28">
        <v>3099</v>
      </c>
      <c r="H39" s="28">
        <v>31706</v>
      </c>
      <c r="I39" s="28">
        <v>7781</v>
      </c>
    </row>
    <row r="40" spans="1:9" ht="15">
      <c r="A40" s="28" t="s">
        <v>85</v>
      </c>
      <c r="B40" s="28">
        <v>335270915</v>
      </c>
      <c r="C40" s="28">
        <f t="shared" si="0"/>
        <v>46.836805762723088</v>
      </c>
      <c r="D40" s="29">
        <v>0.90500000000000003</v>
      </c>
      <c r="E40" s="28">
        <v>6082</v>
      </c>
      <c r="F40" s="28">
        <v>55125</v>
      </c>
      <c r="G40" s="28">
        <v>2831</v>
      </c>
      <c r="H40" s="28">
        <v>30836</v>
      </c>
      <c r="I40" s="28">
        <v>7085</v>
      </c>
    </row>
    <row r="41" spans="1:9" ht="15">
      <c r="A41" s="28" t="s">
        <v>84</v>
      </c>
      <c r="B41" s="28">
        <v>309051293</v>
      </c>
      <c r="C41" s="28">
        <f t="shared" si="0"/>
        <v>43.173966882750392</v>
      </c>
      <c r="D41" s="29">
        <v>0.93899999999999995</v>
      </c>
      <c r="E41" s="28">
        <v>6291</v>
      </c>
      <c r="F41" s="28">
        <v>49126</v>
      </c>
      <c r="G41" s="28">
        <v>3753</v>
      </c>
      <c r="H41" s="28">
        <v>31821</v>
      </c>
      <c r="I41" s="28">
        <v>9894</v>
      </c>
    </row>
    <row r="42" spans="1:9" ht="15">
      <c r="A42" s="28" t="s">
        <v>83</v>
      </c>
      <c r="B42" s="28">
        <v>337596236</v>
      </c>
      <c r="C42" s="28">
        <f t="shared" si="0"/>
        <v>47.161649353802204</v>
      </c>
      <c r="D42" s="29">
        <v>0.93899999999999995</v>
      </c>
      <c r="E42" s="28">
        <v>7051</v>
      </c>
      <c r="F42" s="28">
        <v>47879</v>
      </c>
      <c r="G42" s="28">
        <v>3199</v>
      </c>
      <c r="H42" s="28">
        <v>31786</v>
      </c>
      <c r="I42" s="28">
        <v>8296</v>
      </c>
    </row>
    <row r="43" spans="1:9" ht="15">
      <c r="A43" s="28" t="s">
        <v>82</v>
      </c>
      <c r="B43" s="28">
        <v>332425447</v>
      </c>
      <c r="C43" s="28">
        <f t="shared" si="0"/>
        <v>46.439298475161195</v>
      </c>
      <c r="D43" s="29">
        <v>0.91500000000000004</v>
      </c>
      <c r="E43" s="28">
        <v>5827</v>
      </c>
      <c r="F43" s="28">
        <v>57049</v>
      </c>
      <c r="G43" s="28">
        <v>2517</v>
      </c>
      <c r="H43" s="28">
        <v>31250</v>
      </c>
      <c r="I43" s="28">
        <v>5717</v>
      </c>
    </row>
    <row r="44" spans="1:9">
      <c r="E44" s="30">
        <f>SUM(E2:E43)</f>
        <v>307738</v>
      </c>
    </row>
  </sheetData>
  <phoneticPr fontId="10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03C11E-4167-4BF0-831A-D50546EC0F6B}">
  <dimension ref="A1:H48"/>
  <sheetViews>
    <sheetView zoomScale="85" zoomScaleNormal="85" workbookViewId="0">
      <selection activeCell="E41" sqref="E41"/>
    </sheetView>
  </sheetViews>
  <sheetFormatPr baseColWidth="10" defaultColWidth="10.83203125" defaultRowHeight="16"/>
  <cols>
    <col min="1" max="1" width="27.33203125" style="24" customWidth="1"/>
    <col min="2" max="2" width="17.33203125" style="25" customWidth="1"/>
    <col min="3" max="3" width="19.1640625" style="25" customWidth="1"/>
    <col min="4" max="4" width="26.33203125" style="25" customWidth="1"/>
    <col min="5" max="5" width="31.6640625" style="24" customWidth="1"/>
    <col min="6" max="6" width="22.33203125" style="24" customWidth="1"/>
    <col min="7" max="7" width="28.5" style="24" customWidth="1"/>
    <col min="8" max="8" width="21.6640625" style="26" customWidth="1"/>
    <col min="9" max="16384" width="10.83203125" style="24"/>
  </cols>
  <sheetData>
    <row r="1" spans="1:8" ht="15.75" customHeight="1">
      <c r="A1" s="49" t="s">
        <v>202</v>
      </c>
      <c r="B1" s="50"/>
      <c r="C1" s="50"/>
      <c r="D1" s="50"/>
      <c r="E1" s="50"/>
      <c r="F1" s="50"/>
      <c r="G1" s="50"/>
      <c r="H1" s="50"/>
    </row>
    <row r="2" spans="1:8">
      <c r="A2" s="2" t="s">
        <v>146</v>
      </c>
      <c r="B2" s="2" t="s">
        <v>204</v>
      </c>
      <c r="C2" s="2" t="s">
        <v>145</v>
      </c>
      <c r="D2" s="2" t="s">
        <v>203</v>
      </c>
      <c r="E2" s="2" t="s">
        <v>205</v>
      </c>
      <c r="F2" s="2" t="s">
        <v>206</v>
      </c>
      <c r="G2" s="2" t="s">
        <v>207</v>
      </c>
      <c r="H2" s="2" t="s">
        <v>144</v>
      </c>
    </row>
    <row r="3" spans="1:8">
      <c r="A3" s="2" t="s">
        <v>143</v>
      </c>
      <c r="B3" s="2">
        <v>4119</v>
      </c>
      <c r="C3" s="39">
        <v>411408257</v>
      </c>
      <c r="D3" s="27">
        <v>99880.615926195693</v>
      </c>
      <c r="E3" s="27">
        <v>87917.474386987102</v>
      </c>
      <c r="F3" s="27">
        <v>2643</v>
      </c>
      <c r="G3" s="27">
        <v>5572</v>
      </c>
      <c r="H3" s="2">
        <v>23069</v>
      </c>
    </row>
    <row r="4" spans="1:8">
      <c r="A4" s="2" t="s">
        <v>142</v>
      </c>
      <c r="B4" s="2">
        <v>4575</v>
      </c>
      <c r="C4" s="39">
        <v>380882776</v>
      </c>
      <c r="D4" s="27">
        <v>83253.065792349706</v>
      </c>
      <c r="E4" s="27">
        <v>75594.778579235004</v>
      </c>
      <c r="F4" s="27">
        <v>1659</v>
      </c>
      <c r="G4" s="27">
        <v>3124</v>
      </c>
      <c r="H4" s="2">
        <v>22416</v>
      </c>
    </row>
    <row r="5" spans="1:8">
      <c r="A5" s="2" t="s">
        <v>141</v>
      </c>
      <c r="B5" s="2">
        <v>4605</v>
      </c>
      <c r="C5" s="39">
        <v>345343460</v>
      </c>
      <c r="D5" s="27">
        <v>74993.150922909903</v>
      </c>
      <c r="E5" s="27">
        <v>71948.4260586319</v>
      </c>
      <c r="F5" s="27">
        <v>3476</v>
      </c>
      <c r="G5" s="27">
        <v>8396</v>
      </c>
      <c r="H5" s="2">
        <v>24764</v>
      </c>
    </row>
    <row r="6" spans="1:8">
      <c r="A6" s="2" t="s">
        <v>140</v>
      </c>
      <c r="B6" s="2">
        <v>4538</v>
      </c>
      <c r="C6" s="39">
        <v>375008804</v>
      </c>
      <c r="D6" s="27">
        <v>82637.462318201899</v>
      </c>
      <c r="E6" s="27">
        <v>76329.957029528407</v>
      </c>
      <c r="F6" s="27">
        <v>2107</v>
      </c>
      <c r="G6" s="27">
        <v>3998</v>
      </c>
      <c r="H6" s="2">
        <v>22643</v>
      </c>
    </row>
    <row r="7" spans="1:8">
      <c r="A7" s="2" t="s">
        <v>139</v>
      </c>
      <c r="B7" s="2">
        <v>4560</v>
      </c>
      <c r="C7" s="39">
        <v>365741465</v>
      </c>
      <c r="D7" s="27">
        <v>80206.461622806994</v>
      </c>
      <c r="E7" s="27">
        <v>75320.902631578996</v>
      </c>
      <c r="F7" s="27">
        <v>2970.5</v>
      </c>
      <c r="G7" s="27">
        <v>6601.5</v>
      </c>
      <c r="H7" s="2">
        <v>24570</v>
      </c>
    </row>
    <row r="8" spans="1:8">
      <c r="A8" s="2" t="s">
        <v>138</v>
      </c>
      <c r="B8" s="2">
        <v>3672</v>
      </c>
      <c r="C8" s="39">
        <v>352389124</v>
      </c>
      <c r="D8" s="27">
        <v>95966.537037036993</v>
      </c>
      <c r="E8" s="27">
        <v>84289.532407407401</v>
      </c>
      <c r="F8" s="27">
        <v>3870</v>
      </c>
      <c r="G8" s="27">
        <v>9754</v>
      </c>
      <c r="H8" s="2">
        <v>24247</v>
      </c>
    </row>
    <row r="9" spans="1:8">
      <c r="A9" s="2" t="s">
        <v>137</v>
      </c>
      <c r="B9" s="2">
        <v>4115</v>
      </c>
      <c r="C9" s="39">
        <v>405920084</v>
      </c>
      <c r="D9" s="27">
        <v>98644.005832320807</v>
      </c>
      <c r="E9" s="27">
        <v>92527.042527338999</v>
      </c>
      <c r="F9" s="27">
        <v>2428</v>
      </c>
      <c r="G9" s="27">
        <v>5506</v>
      </c>
      <c r="H9" s="2">
        <v>23390</v>
      </c>
    </row>
    <row r="10" spans="1:8">
      <c r="A10" s="2" t="s">
        <v>136</v>
      </c>
      <c r="B10" s="2">
        <v>4152</v>
      </c>
      <c r="C10" s="39">
        <v>369379921</v>
      </c>
      <c r="D10" s="27">
        <v>88964.335500963396</v>
      </c>
      <c r="E10" s="27">
        <v>83444.724951830402</v>
      </c>
      <c r="F10" s="27">
        <v>1999.5</v>
      </c>
      <c r="G10" s="27">
        <v>4089</v>
      </c>
      <c r="H10" s="2">
        <v>23346</v>
      </c>
    </row>
    <row r="11" spans="1:8">
      <c r="A11" s="2" t="s">
        <v>135</v>
      </c>
      <c r="B11" s="2">
        <v>4574</v>
      </c>
      <c r="C11" s="39">
        <v>326929736</v>
      </c>
      <c r="D11" s="27">
        <v>71475.674682990793</v>
      </c>
      <c r="E11" s="27">
        <v>66319.071709663302</v>
      </c>
      <c r="F11" s="27">
        <v>2876.5</v>
      </c>
      <c r="G11" s="27">
        <v>6370</v>
      </c>
      <c r="H11" s="2">
        <v>24129</v>
      </c>
    </row>
    <row r="12" spans="1:8">
      <c r="A12" s="2" t="s">
        <v>134</v>
      </c>
      <c r="B12" s="2">
        <v>3905</v>
      </c>
      <c r="C12" s="39">
        <v>315449009</v>
      </c>
      <c r="D12" s="27">
        <v>80780.796158770798</v>
      </c>
      <c r="E12" s="27">
        <v>61555.5846350832</v>
      </c>
      <c r="F12" s="27">
        <v>1304</v>
      </c>
      <c r="G12" s="27">
        <v>2013</v>
      </c>
      <c r="H12" s="2">
        <v>21743</v>
      </c>
    </row>
    <row r="13" spans="1:8">
      <c r="A13" s="2" t="s">
        <v>133</v>
      </c>
      <c r="B13" s="2">
        <v>4133</v>
      </c>
      <c r="C13" s="39">
        <v>377238992</v>
      </c>
      <c r="D13" s="27">
        <v>91274.8589402371</v>
      </c>
      <c r="E13" s="27">
        <v>85496.8499879023</v>
      </c>
      <c r="F13" s="27">
        <v>3169</v>
      </c>
      <c r="G13" s="27">
        <v>8014</v>
      </c>
      <c r="H13" s="2">
        <v>23781</v>
      </c>
    </row>
    <row r="15" spans="1:8" ht="15.75" customHeight="1">
      <c r="A15" s="49" t="s">
        <v>201</v>
      </c>
      <c r="B15" s="50"/>
      <c r="C15" s="50"/>
      <c r="D15" s="50"/>
      <c r="E15" s="50"/>
      <c r="F15" s="50"/>
      <c r="G15" s="50"/>
      <c r="H15" s="50"/>
    </row>
    <row r="16" spans="1:8">
      <c r="A16" s="37" t="s">
        <v>209</v>
      </c>
      <c r="B16" s="37" t="s">
        <v>211</v>
      </c>
      <c r="C16" s="37" t="s">
        <v>210</v>
      </c>
      <c r="D16" s="37" t="s">
        <v>213</v>
      </c>
      <c r="E16" s="37" t="s">
        <v>212</v>
      </c>
      <c r="F16" s="37" t="s">
        <v>214</v>
      </c>
      <c r="G16" s="37" t="s">
        <v>216</v>
      </c>
      <c r="H16" s="37" t="s">
        <v>215</v>
      </c>
    </row>
    <row r="17" spans="1:8">
      <c r="A17" s="37" t="s">
        <v>177</v>
      </c>
      <c r="B17" s="40">
        <v>7753.5</v>
      </c>
      <c r="C17" s="38">
        <v>7911567813</v>
      </c>
      <c r="D17" s="37">
        <v>532264</v>
      </c>
      <c r="E17" s="37">
        <v>521447</v>
      </c>
      <c r="F17" s="37">
        <v>5339</v>
      </c>
      <c r="G17" s="37">
        <v>18303</v>
      </c>
      <c r="H17" s="37">
        <v>31014</v>
      </c>
    </row>
    <row r="18" spans="1:8">
      <c r="A18" s="37" t="s">
        <v>217</v>
      </c>
      <c r="B18" s="40">
        <v>7740.25</v>
      </c>
      <c r="C18" s="38">
        <v>6738370661</v>
      </c>
      <c r="D18" s="37">
        <v>409752</v>
      </c>
      <c r="E18" s="37">
        <v>312853</v>
      </c>
      <c r="F18" s="37">
        <v>3851</v>
      </c>
      <c r="G18" s="37">
        <v>10664</v>
      </c>
      <c r="H18" s="37">
        <v>30961</v>
      </c>
    </row>
    <row r="19" spans="1:8">
      <c r="A19" s="37" t="s">
        <v>218</v>
      </c>
      <c r="B19" s="40">
        <v>7843.5</v>
      </c>
      <c r="C19" s="38">
        <v>8019198132</v>
      </c>
      <c r="D19" s="37">
        <v>436868</v>
      </c>
      <c r="E19" s="37">
        <v>359090</v>
      </c>
      <c r="F19" s="37">
        <v>3851</v>
      </c>
      <c r="G19" s="37">
        <v>9669</v>
      </c>
      <c r="H19" s="37">
        <v>31374</v>
      </c>
    </row>
    <row r="20" spans="1:8">
      <c r="A20" s="37" t="s">
        <v>219</v>
      </c>
      <c r="B20" s="40">
        <v>8168.5</v>
      </c>
      <c r="C20" s="38">
        <v>10714072583</v>
      </c>
      <c r="D20" s="37">
        <v>282998</v>
      </c>
      <c r="E20" s="37">
        <v>275395</v>
      </c>
      <c r="F20" s="37">
        <v>4706</v>
      </c>
      <c r="G20" s="37">
        <v>11709</v>
      </c>
      <c r="H20" s="37">
        <v>32674</v>
      </c>
    </row>
    <row r="21" spans="1:8">
      <c r="A21" s="37" t="s">
        <v>220</v>
      </c>
      <c r="B21" s="40">
        <v>8186.25</v>
      </c>
      <c r="C21" s="38">
        <v>9107189613</v>
      </c>
      <c r="D21" s="37">
        <v>316256</v>
      </c>
      <c r="E21" s="37">
        <v>311737</v>
      </c>
      <c r="F21" s="37">
        <v>5083</v>
      </c>
      <c r="G21" s="37">
        <v>12220</v>
      </c>
      <c r="H21" s="37">
        <v>32745</v>
      </c>
    </row>
    <row r="22" spans="1:8">
      <c r="A22" s="37" t="s">
        <v>221</v>
      </c>
      <c r="B22" s="40">
        <v>7954.25</v>
      </c>
      <c r="C22" s="38">
        <v>10852436932</v>
      </c>
      <c r="D22" s="37">
        <v>586717</v>
      </c>
      <c r="E22" s="37">
        <v>541835</v>
      </c>
      <c r="F22" s="37">
        <v>4596</v>
      </c>
      <c r="G22" s="37">
        <v>12881</v>
      </c>
      <c r="H22" s="37">
        <v>31817</v>
      </c>
    </row>
    <row r="23" spans="1:8">
      <c r="A23" s="37" t="s">
        <v>222</v>
      </c>
      <c r="B23" s="40">
        <v>7937.25</v>
      </c>
      <c r="C23" s="38">
        <v>6714547871</v>
      </c>
      <c r="D23" s="37">
        <v>397261</v>
      </c>
      <c r="E23" s="37">
        <v>314560</v>
      </c>
      <c r="F23" s="37">
        <v>5378</v>
      </c>
      <c r="G23" s="37">
        <v>17729</v>
      </c>
      <c r="H23" s="37">
        <v>31749</v>
      </c>
    </row>
    <row r="24" spans="1:8">
      <c r="A24" s="37" t="s">
        <v>223</v>
      </c>
      <c r="B24" s="40">
        <v>8080</v>
      </c>
      <c r="C24" s="38">
        <v>6500864637</v>
      </c>
      <c r="D24" s="37">
        <v>410551</v>
      </c>
      <c r="E24" s="37">
        <v>392677</v>
      </c>
      <c r="F24" s="37">
        <v>7326</v>
      </c>
      <c r="G24" s="37">
        <v>31691</v>
      </c>
      <c r="H24" s="37">
        <v>32320</v>
      </c>
    </row>
    <row r="25" spans="1:8">
      <c r="A25" s="37" t="s">
        <v>224</v>
      </c>
      <c r="B25" s="40">
        <v>7993</v>
      </c>
      <c r="C25" s="38">
        <v>7318690724</v>
      </c>
      <c r="D25" s="37">
        <v>426511</v>
      </c>
      <c r="E25" s="37">
        <v>406787</v>
      </c>
      <c r="F25" s="37">
        <v>6062</v>
      </c>
      <c r="G25" s="37">
        <v>24455</v>
      </c>
      <c r="H25" s="37">
        <v>31972</v>
      </c>
    </row>
    <row r="26" spans="1:8">
      <c r="A26" s="37" t="s">
        <v>225</v>
      </c>
      <c r="B26" s="40">
        <v>8070.25</v>
      </c>
      <c r="C26" s="38">
        <v>6589284964</v>
      </c>
      <c r="D26" s="37">
        <v>376287</v>
      </c>
      <c r="E26" s="37">
        <v>365279</v>
      </c>
      <c r="F26" s="37">
        <v>7213</v>
      </c>
      <c r="G26" s="37">
        <v>31878</v>
      </c>
      <c r="H26" s="37">
        <v>32281</v>
      </c>
    </row>
    <row r="27" spans="1:8">
      <c r="A27" s="37" t="s">
        <v>226</v>
      </c>
      <c r="B27" s="40">
        <v>8149.5</v>
      </c>
      <c r="C27" s="38">
        <v>9649859731</v>
      </c>
      <c r="D27" s="37">
        <v>497318</v>
      </c>
      <c r="E27" s="37">
        <v>414313</v>
      </c>
      <c r="F27" s="37">
        <v>6406</v>
      </c>
      <c r="G27" s="37">
        <v>23829</v>
      </c>
      <c r="H27" s="37">
        <v>32598</v>
      </c>
    </row>
    <row r="28" spans="1:8">
      <c r="A28" s="37" t="s">
        <v>227</v>
      </c>
      <c r="B28" s="40">
        <v>8035.75</v>
      </c>
      <c r="C28" s="38">
        <v>11126880235</v>
      </c>
      <c r="D28" s="37">
        <v>832870</v>
      </c>
      <c r="E28" s="37">
        <v>865581</v>
      </c>
      <c r="F28" s="37">
        <v>9899</v>
      </c>
      <c r="G28" s="37">
        <v>62423</v>
      </c>
      <c r="H28" s="37">
        <v>32143</v>
      </c>
    </row>
    <row r="29" spans="1:8">
      <c r="A29" s="37" t="s">
        <v>228</v>
      </c>
      <c r="B29" s="40">
        <v>7983</v>
      </c>
      <c r="C29" s="38">
        <v>14069716286</v>
      </c>
      <c r="D29" s="37">
        <v>1041165</v>
      </c>
      <c r="E29" s="37">
        <v>994187</v>
      </c>
      <c r="F29" s="37">
        <v>7151</v>
      </c>
      <c r="G29" s="37">
        <v>27376</v>
      </c>
      <c r="H29" s="37">
        <v>31932</v>
      </c>
    </row>
    <row r="30" spans="1:8">
      <c r="A30" s="37" t="s">
        <v>229</v>
      </c>
      <c r="B30" s="40">
        <v>8099.5</v>
      </c>
      <c r="C30" s="38">
        <v>18499989264</v>
      </c>
      <c r="D30" s="37">
        <v>1128080</v>
      </c>
      <c r="E30" s="37">
        <v>963499</v>
      </c>
      <c r="F30" s="37">
        <v>6353</v>
      </c>
      <c r="G30" s="37">
        <v>18209</v>
      </c>
      <c r="H30" s="37">
        <v>32398</v>
      </c>
    </row>
    <row r="31" spans="1:8">
      <c r="A31" s="37" t="s">
        <v>230</v>
      </c>
      <c r="B31" s="40">
        <v>7918</v>
      </c>
      <c r="C31" s="38">
        <v>17159538424</v>
      </c>
      <c r="D31" s="37">
        <v>1270337</v>
      </c>
      <c r="E31" s="37">
        <v>1270337</v>
      </c>
      <c r="F31" s="37">
        <v>8318</v>
      </c>
      <c r="G31" s="37">
        <v>42708</v>
      </c>
      <c r="H31" s="37">
        <v>31672</v>
      </c>
    </row>
    <row r="32" spans="1:8">
      <c r="A32" s="37" t="s">
        <v>231</v>
      </c>
      <c r="B32" s="40">
        <v>7977</v>
      </c>
      <c r="C32" s="38">
        <v>16756309702</v>
      </c>
      <c r="D32" s="37">
        <v>1361401</v>
      </c>
      <c r="E32" s="37">
        <v>1315545</v>
      </c>
      <c r="F32" s="37">
        <v>9056</v>
      </c>
      <c r="G32" s="37">
        <v>44788</v>
      </c>
      <c r="H32" s="37">
        <v>31908</v>
      </c>
    </row>
    <row r="33" spans="1:8">
      <c r="A33" s="37" t="s">
        <v>232</v>
      </c>
      <c r="B33" s="40">
        <v>7922.25</v>
      </c>
      <c r="C33" s="38">
        <v>17286005315</v>
      </c>
      <c r="D33" s="37">
        <v>1403221</v>
      </c>
      <c r="E33" s="37">
        <v>1109350</v>
      </c>
      <c r="F33" s="37">
        <v>8350</v>
      </c>
      <c r="G33" s="37">
        <v>31831</v>
      </c>
      <c r="H33" s="37">
        <v>31689</v>
      </c>
    </row>
    <row r="34" spans="1:8">
      <c r="A34" s="37" t="s">
        <v>233</v>
      </c>
      <c r="B34" s="40">
        <v>7894.5</v>
      </c>
      <c r="C34" s="38">
        <v>19767242206</v>
      </c>
      <c r="D34" s="37">
        <v>1590879</v>
      </c>
      <c r="E34" s="37">
        <v>1227582</v>
      </c>
      <c r="F34" s="37">
        <v>6935</v>
      </c>
      <c r="G34" s="37">
        <v>22363</v>
      </c>
      <c r="H34" s="37">
        <v>31578</v>
      </c>
    </row>
    <row r="35" spans="1:8">
      <c r="A35" s="37" t="s">
        <v>234</v>
      </c>
      <c r="B35" s="40">
        <v>7837.25</v>
      </c>
      <c r="C35" s="38">
        <v>16445384404</v>
      </c>
      <c r="D35" s="37">
        <v>1252232</v>
      </c>
      <c r="E35" s="37">
        <v>988533</v>
      </c>
      <c r="F35" s="37">
        <v>6765</v>
      </c>
      <c r="G35" s="37">
        <v>22310</v>
      </c>
      <c r="H35" s="37">
        <v>31349</v>
      </c>
    </row>
    <row r="36" spans="1:8">
      <c r="A36" s="37" t="s">
        <v>235</v>
      </c>
      <c r="B36" s="40">
        <v>7997.25</v>
      </c>
      <c r="C36" s="38">
        <v>14935706696</v>
      </c>
      <c r="D36" s="37">
        <v>1249765</v>
      </c>
      <c r="E36" s="37">
        <v>1285757</v>
      </c>
      <c r="F36" s="37">
        <v>8815</v>
      </c>
      <c r="G36" s="37">
        <v>40186</v>
      </c>
      <c r="H36" s="37">
        <v>31989</v>
      </c>
    </row>
    <row r="37" spans="1:8">
      <c r="A37" s="37" t="s">
        <v>236</v>
      </c>
      <c r="B37" s="40">
        <v>7859</v>
      </c>
      <c r="C37" s="38">
        <v>13474200929</v>
      </c>
      <c r="D37" s="37">
        <v>1098434</v>
      </c>
      <c r="E37" s="37">
        <v>1019888</v>
      </c>
      <c r="F37" s="37">
        <v>8228</v>
      </c>
      <c r="G37" s="37">
        <v>34445</v>
      </c>
      <c r="H37" s="37">
        <v>31436</v>
      </c>
    </row>
    <row r="38" spans="1:8">
      <c r="A38" s="37" t="s">
        <v>237</v>
      </c>
      <c r="B38" s="40">
        <v>7904</v>
      </c>
      <c r="C38" s="38">
        <v>17161483992</v>
      </c>
      <c r="D38" s="37">
        <v>1385247</v>
      </c>
      <c r="E38" s="37">
        <v>1313037</v>
      </c>
      <c r="F38" s="37">
        <v>7325</v>
      </c>
      <c r="G38" s="37">
        <v>26152</v>
      </c>
      <c r="H38" s="37">
        <v>31616</v>
      </c>
    </row>
    <row r="39" spans="1:8">
      <c r="A39" s="37" t="s">
        <v>238</v>
      </c>
      <c r="B39" s="40">
        <v>8051.5</v>
      </c>
      <c r="C39" s="38">
        <v>9994054818</v>
      </c>
      <c r="D39" s="37">
        <v>351392</v>
      </c>
      <c r="E39" s="37">
        <v>308920</v>
      </c>
      <c r="F39" s="37">
        <v>2661</v>
      </c>
      <c r="G39" s="37">
        <v>5788</v>
      </c>
      <c r="H39" s="37">
        <v>32206</v>
      </c>
    </row>
    <row r="40" spans="1:8">
      <c r="A40" s="37" t="s">
        <v>239</v>
      </c>
      <c r="B40" s="40">
        <v>8100</v>
      </c>
      <c r="C40" s="38">
        <v>8629422778</v>
      </c>
      <c r="D40" s="37">
        <v>317488</v>
      </c>
      <c r="E40" s="37">
        <v>301084</v>
      </c>
      <c r="F40" s="37">
        <v>3976</v>
      </c>
      <c r="G40" s="37">
        <v>9858</v>
      </c>
      <c r="H40" s="37">
        <v>32400</v>
      </c>
    </row>
    <row r="41" spans="1:8">
      <c r="A41" s="37" t="s">
        <v>240</v>
      </c>
      <c r="B41" s="40">
        <v>7694.75</v>
      </c>
      <c r="C41" s="38">
        <v>11017340769</v>
      </c>
      <c r="D41" s="37">
        <v>647763</v>
      </c>
      <c r="E41" s="37">
        <v>532418</v>
      </c>
      <c r="F41" s="37">
        <v>5535</v>
      </c>
      <c r="G41" s="37">
        <v>16937</v>
      </c>
      <c r="H41" s="37">
        <v>30779</v>
      </c>
    </row>
    <row r="42" spans="1:8">
      <c r="A42" s="37" t="s">
        <v>241</v>
      </c>
      <c r="B42" s="40">
        <v>8078.25</v>
      </c>
      <c r="C42" s="38">
        <v>13802263750</v>
      </c>
      <c r="D42" s="37">
        <v>784644</v>
      </c>
      <c r="E42" s="37">
        <v>660686</v>
      </c>
      <c r="F42" s="37">
        <v>5581</v>
      </c>
      <c r="G42" s="37">
        <v>15568</v>
      </c>
      <c r="H42" s="37">
        <v>32313</v>
      </c>
    </row>
    <row r="43" spans="1:8">
      <c r="A43" s="37" t="s">
        <v>242</v>
      </c>
      <c r="B43" s="40">
        <v>7892.25</v>
      </c>
      <c r="C43" s="38">
        <v>13500788937</v>
      </c>
      <c r="D43" s="37">
        <v>1008671</v>
      </c>
      <c r="E43" s="37">
        <v>953408</v>
      </c>
      <c r="F43" s="37">
        <v>7676</v>
      </c>
      <c r="G43" s="37">
        <v>39621</v>
      </c>
      <c r="H43" s="37">
        <v>31569</v>
      </c>
    </row>
    <row r="44" spans="1:8">
      <c r="A44" s="37" t="s">
        <v>243</v>
      </c>
      <c r="B44" s="40">
        <v>8123.75</v>
      </c>
      <c r="C44" s="38">
        <v>10070844810</v>
      </c>
      <c r="D44" s="37">
        <v>472622</v>
      </c>
      <c r="E44" s="37">
        <v>453427</v>
      </c>
      <c r="F44" s="37">
        <v>4609</v>
      </c>
      <c r="G44" s="37">
        <v>12331</v>
      </c>
      <c r="H44" s="37">
        <v>32495</v>
      </c>
    </row>
    <row r="45" spans="1:8">
      <c r="A45" s="37" t="s">
        <v>244</v>
      </c>
      <c r="B45" s="40">
        <v>7970.5</v>
      </c>
      <c r="C45" s="38">
        <v>20672307792</v>
      </c>
      <c r="D45" s="37">
        <v>931595</v>
      </c>
      <c r="E45" s="37">
        <v>913796</v>
      </c>
      <c r="F45" s="37">
        <v>3670</v>
      </c>
      <c r="G45" s="37">
        <v>8809</v>
      </c>
      <c r="H45" s="37">
        <v>32274</v>
      </c>
    </row>
    <row r="46" spans="1:8">
      <c r="A46" s="37" t="s">
        <v>245</v>
      </c>
      <c r="B46" s="40">
        <v>7936</v>
      </c>
      <c r="C46" s="38">
        <v>22898178391</v>
      </c>
      <c r="D46" s="37">
        <v>582649</v>
      </c>
      <c r="E46" s="37">
        <v>563682</v>
      </c>
      <c r="F46" s="37">
        <v>3896</v>
      </c>
      <c r="G46" s="37">
        <v>10201</v>
      </c>
      <c r="H46" s="37">
        <v>31756</v>
      </c>
    </row>
    <row r="47" spans="1:8">
      <c r="A47" s="37" t="s">
        <v>246</v>
      </c>
      <c r="B47" s="40">
        <v>7864</v>
      </c>
      <c r="C47" s="38">
        <v>19266072427</v>
      </c>
      <c r="D47" s="37">
        <v>1507694</v>
      </c>
      <c r="E47" s="37">
        <v>1342671</v>
      </c>
      <c r="F47" s="37">
        <v>6419</v>
      </c>
      <c r="G47" s="37">
        <v>20965</v>
      </c>
      <c r="H47" s="37">
        <v>31456</v>
      </c>
    </row>
    <row r="48" spans="1:8">
      <c r="A48" s="37" t="s">
        <v>247</v>
      </c>
      <c r="B48" s="40">
        <v>7707.5</v>
      </c>
      <c r="C48" s="38">
        <v>24116288009</v>
      </c>
      <c r="D48" s="37">
        <v>1850440</v>
      </c>
      <c r="E48" s="37">
        <v>1669745</v>
      </c>
      <c r="F48" s="37">
        <v>8893</v>
      </c>
      <c r="G48" s="37">
        <v>44119</v>
      </c>
      <c r="H48" s="37">
        <v>31167</v>
      </c>
    </row>
  </sheetData>
  <mergeCells count="2">
    <mergeCell ref="A15:H15"/>
    <mergeCell ref="A1:H1"/>
  </mergeCells>
  <phoneticPr fontId="10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ample information</vt:lpstr>
      <vt:lpstr>snRNA statistics</vt:lpstr>
      <vt:lpstr>ST 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Microsoft Office User</cp:lastModifiedBy>
  <dcterms:created xsi:type="dcterms:W3CDTF">2020-07-21T17:12:39Z</dcterms:created>
  <dcterms:modified xsi:type="dcterms:W3CDTF">2024-01-11T10:43:42Z</dcterms:modified>
</cp:coreProperties>
</file>